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93" firstSheet="0" activeTab="0"/>
  </bookViews>
  <sheets>
    <sheet name="Additional File 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4" uniqueCount="216">
  <si>
    <t xml:space="preserve"> Genomic location of tested CNEs and respective target genes</t>
  </si>
  <si>
    <t xml:space="preserve">CNE genomic coordinates </t>
  </si>
  <si>
    <t xml:space="preserve">Target Gene info</t>
  </si>
  <si>
    <t xml:space="preserve">Reported Target gene expression:</t>
  </si>
  <si>
    <t xml:space="preserve">NCBI36/hg18 (2006)</t>
  </si>
  <si>
    <t xml:space="preserve">ZV7/danRer5 (2007)</t>
  </si>
  <si>
    <t xml:space="preserve">Zv8/danRer6 (2008)</t>
  </si>
  <si>
    <t xml:space="preserve">Zv9/danRer7 (2010)</t>
  </si>
  <si>
    <t xml:space="preserve">Mm9 2006</t>
  </si>
  <si>
    <t xml:space="preserve">CNEs</t>
  </si>
  <si>
    <t xml:space="preserve">Conclusive</t>
  </si>
  <si>
    <t xml:space="preserve">Predicted target genes from GRBs described in Akalin et al 2009</t>
  </si>
  <si>
    <t xml:space="preserve">Mouse valid Target Gene</t>
  </si>
  <si>
    <t xml:space="preserve">In mouse</t>
  </si>
  <si>
    <t xml:space="preserve">Zebrafish target gene</t>
  </si>
  <si>
    <t xml:space="preserve">In zebrafish</t>
  </si>
  <si>
    <t xml:space="preserve">Detected in Zebrafish</t>
  </si>
  <si>
    <t xml:space="preserve">Detected in Shark</t>
  </si>
  <si>
    <t xml:space="preserve">Human Gene</t>
  </si>
  <si>
    <t xml:space="preserve">Location</t>
  </si>
  <si>
    <t xml:space="preserve">Mouse gene </t>
  </si>
  <si>
    <t xml:space="preserve">Location </t>
  </si>
  <si>
    <t xml:space="preserve">Zebra Gene</t>
  </si>
  <si>
    <t xml:space="preserve">Hs194</t>
  </si>
  <si>
    <t xml:space="preserve">No</t>
  </si>
  <si>
    <t xml:space="preserve">CDKN2C</t>
  </si>
  <si>
    <t xml:space="preserve">Y</t>
  </si>
  <si>
    <t xml:space="preserve">si:ch211-165l2.2</t>
  </si>
  <si>
    <t xml:space="preserve">N</t>
  </si>
  <si>
    <t xml:space="preserve">chr1</t>
  </si>
  <si>
    <t xml:space="preserve">chr8</t>
  </si>
  <si>
    <t xml:space="preserve">YES</t>
  </si>
  <si>
    <t xml:space="preserve">Hs200</t>
  </si>
  <si>
    <t xml:space="preserve">Hs215</t>
  </si>
  <si>
    <t xml:space="preserve">ISL1</t>
  </si>
  <si>
    <t xml:space="preserve">chr5</t>
  </si>
  <si>
    <t xml:space="preserve">chr13:117,088,495-117,100,145</t>
  </si>
  <si>
    <t xml:space="preserve">Hs246</t>
  </si>
  <si>
    <t xml:space="preserve">ATF, HOXD Complex, EVX2</t>
  </si>
  <si>
    <t xml:space="preserve">Many putative taget genes (Complex)</t>
  </si>
  <si>
    <t xml:space="preserve">Complex</t>
  </si>
  <si>
    <t xml:space="preserve">chr2</t>
  </si>
  <si>
    <t xml:space="preserve">Hs260</t>
  </si>
  <si>
    <t xml:space="preserve">CXXC4</t>
  </si>
  <si>
    <t xml:space="preserve">chr4</t>
  </si>
  <si>
    <t xml:space="preserve">Hs266</t>
  </si>
  <si>
    <t xml:space="preserve">ENSG00000207570, Aka mir9-2</t>
  </si>
  <si>
    <t xml:space="preserve">mir9-2</t>
  </si>
  <si>
    <t xml:space="preserve">Mir9-5</t>
  </si>
  <si>
    <t xml:space="preserve">N(reported probe targets mir9-1, mir9-2 and mir9-3; Wienholds et al 2005)</t>
  </si>
  <si>
    <t xml:space="preserve">Mir9-2</t>
  </si>
  <si>
    <t xml:space="preserve">chr13:83,878,411-83,878,497</t>
  </si>
  <si>
    <t xml:space="preserve">Hs267</t>
  </si>
  <si>
    <t xml:space="preserve">chr10</t>
  </si>
  <si>
    <t xml:space="preserve">Hs271</t>
  </si>
  <si>
    <t xml:space="preserve">NR2F1</t>
  </si>
  <si>
    <t xml:space="preserve">NR2F1a</t>
  </si>
  <si>
    <t xml:space="preserve">chr13:78,328,757-78,339,525</t>
  </si>
  <si>
    <t xml:space="preserve">Hs327</t>
  </si>
  <si>
    <t xml:space="preserve">Lmo4</t>
  </si>
  <si>
    <t xml:space="preserve">Lmo4b</t>
  </si>
  <si>
    <t xml:space="preserve">chr23</t>
  </si>
  <si>
    <t xml:space="preserve">Zv8_scaffold3028</t>
  </si>
  <si>
    <t xml:space="preserve">Zv9_scaffold3471</t>
  </si>
  <si>
    <t xml:space="preserve">chr3:143,848,337-143,868,497</t>
  </si>
  <si>
    <t xml:space="preserve">chr6</t>
  </si>
  <si>
    <t xml:space="preserve">Hs382</t>
  </si>
  <si>
    <t xml:space="preserve">TSHZ3, ZNF507, ZNF536</t>
  </si>
  <si>
    <t xml:space="preserve">ZNF536</t>
  </si>
  <si>
    <t xml:space="preserve">ENSDART00000034068</t>
  </si>
  <si>
    <t xml:space="preserve">chr19</t>
  </si>
  <si>
    <t xml:space="preserve">chr7</t>
  </si>
  <si>
    <t xml:space="preserve">Hs411</t>
  </si>
  <si>
    <t xml:space="preserve">NR4A2</t>
  </si>
  <si>
    <t xml:space="preserve">nr4a2b</t>
  </si>
  <si>
    <t xml:space="preserve">Not anotated</t>
  </si>
  <si>
    <t xml:space="preserve">Zv8_scaffold3127</t>
  </si>
  <si>
    <t xml:space="preserve">chr9</t>
  </si>
  <si>
    <t xml:space="preserve">chr2:56,959,637-56,967,449</t>
  </si>
  <si>
    <t xml:space="preserve">Hs669</t>
  </si>
  <si>
    <t xml:space="preserve">RUNX1T1</t>
  </si>
  <si>
    <t xml:space="preserve">Runx1t1</t>
  </si>
  <si>
    <t xml:space="preserve">Mild CIs</t>
  </si>
  <si>
    <t xml:space="preserve">Hs672</t>
  </si>
  <si>
    <t xml:space="preserve">EMX2</t>
  </si>
  <si>
    <t xml:space="preserve">emx2</t>
  </si>
  <si>
    <t xml:space="preserve">chr13</t>
  </si>
  <si>
    <t xml:space="preserve">chr19:59,532,942-59,539,847</t>
  </si>
  <si>
    <t xml:space="preserve">Hs687</t>
  </si>
  <si>
    <t xml:space="preserve">GSX2</t>
  </si>
  <si>
    <t xml:space="preserve">Y (In situ performed)</t>
  </si>
  <si>
    <t xml:space="preserve">chr20</t>
  </si>
  <si>
    <t xml:space="preserve">Hs688</t>
  </si>
  <si>
    <t xml:space="preserve">INSM1, NKX2-4</t>
  </si>
  <si>
    <t xml:space="preserve">INSM1</t>
  </si>
  <si>
    <t xml:space="preserve">Insm1a</t>
  </si>
  <si>
    <t xml:space="preserve">Y ( and In situ performed)</t>
  </si>
  <si>
    <t xml:space="preserve">chr2:146,047,855-146,050,754</t>
  </si>
  <si>
    <t xml:space="preserve">Hs699</t>
  </si>
  <si>
    <t xml:space="preserve">EBF3</t>
  </si>
  <si>
    <t xml:space="preserve">ebf3</t>
  </si>
  <si>
    <t xml:space="preserve">chr12</t>
  </si>
  <si>
    <t xml:space="preserve">Zv8_NA6036</t>
  </si>
  <si>
    <t xml:space="preserve">Zv9_NA545</t>
  </si>
  <si>
    <t xml:space="preserve">Hs755</t>
  </si>
  <si>
    <t xml:space="preserve">ZIC3</t>
  </si>
  <si>
    <t xml:space="preserve">Zic5</t>
  </si>
  <si>
    <t xml:space="preserve">chrX</t>
  </si>
  <si>
    <t xml:space="preserve">chrX:55,283,863-55,289,747</t>
  </si>
  <si>
    <t xml:space="preserve">Hs774</t>
  </si>
  <si>
    <t xml:space="preserve">ZFHX4</t>
  </si>
  <si>
    <t xml:space="preserve">chr24</t>
  </si>
  <si>
    <t xml:space="preserve">Hs793</t>
  </si>
  <si>
    <t xml:space="preserve">PHF14</t>
  </si>
  <si>
    <t xml:space="preserve">phf14</t>
  </si>
  <si>
    <t xml:space="preserve">Hs799</t>
  </si>
  <si>
    <t xml:space="preserve">Nxph1</t>
  </si>
  <si>
    <t xml:space="preserve">Hs422</t>
  </si>
  <si>
    <t xml:space="preserve">DLX2, CDCA7, DLX1, SP3, SP5</t>
  </si>
  <si>
    <t xml:space="preserve">DLX2</t>
  </si>
  <si>
    <t xml:space="preserve">Dlx2a</t>
  </si>
  <si>
    <t xml:space="preserve">NO</t>
  </si>
  <si>
    <t xml:space="preserve">chr2:71,381,466-71,384,669</t>
  </si>
  <si>
    <t xml:space="preserve">Hs595</t>
  </si>
  <si>
    <t xml:space="preserve">ADK</t>
  </si>
  <si>
    <t xml:space="preserve">adka</t>
  </si>
  <si>
    <t xml:space="preserve">chr14:21,871,855-22,267,768</t>
  </si>
  <si>
    <t xml:space="preserve">Hs609</t>
  </si>
  <si>
    <t xml:space="preserve">ZEB2</t>
  </si>
  <si>
    <t xml:space="preserve">ZEB2b</t>
  </si>
  <si>
    <t xml:space="preserve">Zv7_NA1075</t>
  </si>
  <si>
    <t xml:space="preserve">Zv8_NA2251</t>
  </si>
  <si>
    <t xml:space="preserve">Zv9_NA202</t>
  </si>
  <si>
    <t xml:space="preserve">chr2:44,839,035-44,968,795</t>
  </si>
  <si>
    <t xml:space="preserve">Hs611</t>
  </si>
  <si>
    <t xml:space="preserve">CUX2</t>
  </si>
  <si>
    <t xml:space="preserve">Cux2</t>
  </si>
  <si>
    <t xml:space="preserve">Hs123</t>
  </si>
  <si>
    <t xml:space="preserve">ARX</t>
  </si>
  <si>
    <t xml:space="preserve">arx</t>
  </si>
  <si>
    <t xml:space="preserve">chrX:90,531,863-90,543,696</t>
  </si>
  <si>
    <t xml:space="preserve">Hs124</t>
  </si>
  <si>
    <t xml:space="preserve">ZNF423</t>
  </si>
  <si>
    <t xml:space="preserve">si:ch211-216l23.1</t>
  </si>
  <si>
    <t xml:space="preserve">chr16</t>
  </si>
  <si>
    <t xml:space="preserve">chr18</t>
  </si>
  <si>
    <t xml:space="preserve">Hs259</t>
  </si>
  <si>
    <t xml:space="preserve">NKX3-2</t>
  </si>
  <si>
    <t xml:space="preserve">NKX3.2</t>
  </si>
  <si>
    <t xml:space="preserve">chr5:42,152,722-42,155,459</t>
  </si>
  <si>
    <t xml:space="preserve">chr14</t>
  </si>
  <si>
    <t xml:space="preserve">Hs335</t>
  </si>
  <si>
    <t xml:space="preserve">NTM</t>
  </si>
  <si>
    <t xml:space="preserve">chr11</t>
  </si>
  <si>
    <t xml:space="preserve">chr9:28,803,549-29,770,714</t>
  </si>
  <si>
    <t xml:space="preserve">Hs840</t>
  </si>
  <si>
    <t xml:space="preserve">EPHA5</t>
  </si>
  <si>
    <t xml:space="preserve">NOT CONCLUSIVE</t>
  </si>
  <si>
    <t xml:space="preserve">chr5:84,483,788-84,846,407</t>
  </si>
  <si>
    <t xml:space="preserve">Hs886</t>
  </si>
  <si>
    <t xml:space="preserve">ODZ3</t>
  </si>
  <si>
    <t xml:space="preserve">Odz3</t>
  </si>
  <si>
    <t xml:space="preserve">chr8:49,311,019-49,760,044</t>
  </si>
  <si>
    <t xml:space="preserve">Hs240</t>
  </si>
  <si>
    <t xml:space="preserve">TLE1</t>
  </si>
  <si>
    <t xml:space="preserve">No ortholog</t>
  </si>
  <si>
    <t xml:space="preserve">chr4:71,778,839-71,861,346</t>
  </si>
  <si>
    <t xml:space="preserve">Hs278</t>
  </si>
  <si>
    <t xml:space="preserve">TLX3</t>
  </si>
  <si>
    <t xml:space="preserve">Tlx3</t>
  </si>
  <si>
    <t xml:space="preserve">Tlx3b</t>
  </si>
  <si>
    <t xml:space="preserve">chr11:33,100,752-33,103,588</t>
  </si>
  <si>
    <t xml:space="preserve">Hs284</t>
  </si>
  <si>
    <t xml:space="preserve">Pou3f2</t>
  </si>
  <si>
    <t xml:space="preserve">chr4:22,411,340-22,415,480</t>
  </si>
  <si>
    <t xml:space="preserve">Hs312</t>
  </si>
  <si>
    <t xml:space="preserve">TLE4</t>
  </si>
  <si>
    <t xml:space="preserve">chr19:14,522,562-14,672,473</t>
  </si>
  <si>
    <t xml:space="preserve">Severe Cis</t>
  </si>
  <si>
    <t xml:space="preserve">Hs426</t>
  </si>
  <si>
    <t xml:space="preserve">Pou3f4</t>
  </si>
  <si>
    <t xml:space="preserve">chrX:108,009,756-108,011,070</t>
  </si>
  <si>
    <t xml:space="preserve">Hs428</t>
  </si>
  <si>
    <t xml:space="preserve">NOVA1</t>
  </si>
  <si>
    <t xml:space="preserve">Nova1</t>
  </si>
  <si>
    <t xml:space="preserve">chr12:47,798,882-47,920,032</t>
  </si>
  <si>
    <t xml:space="preserve">Hs567</t>
  </si>
  <si>
    <t xml:space="preserve">Hs608</t>
  </si>
  <si>
    <t xml:space="preserve">Hs671</t>
  </si>
  <si>
    <t xml:space="preserve">PTBP2</t>
  </si>
  <si>
    <t xml:space="preserve">chr3:119,421,661-119,486,367</t>
  </si>
  <si>
    <t xml:space="preserve">Hs752</t>
  </si>
  <si>
    <t xml:space="preserve">Hs807</t>
  </si>
  <si>
    <t xml:space="preserve">SP8</t>
  </si>
  <si>
    <t xml:space="preserve">Sp8</t>
  </si>
  <si>
    <t xml:space="preserve">Hs816</t>
  </si>
  <si>
    <t xml:space="preserve">ETV1</t>
  </si>
  <si>
    <t xml:space="preserve">chr12:39,505,312-39,597,068</t>
  </si>
  <si>
    <t xml:space="preserve">Zv7_NA1172</t>
  </si>
  <si>
    <t xml:space="preserve">chr15</t>
  </si>
  <si>
    <t xml:space="preserve">CNEs by Lee et al</t>
  </si>
  <si>
    <t xml:space="preserve">Hs702</t>
  </si>
  <si>
    <t xml:space="preserve">POU3F3</t>
  </si>
  <si>
    <t xml:space="preserve">Pou3f3</t>
  </si>
  <si>
    <t xml:space="preserve">Hs901</t>
  </si>
  <si>
    <t xml:space="preserve">ZCCHC7</t>
  </si>
  <si>
    <t xml:space="preserve">Hs1043</t>
  </si>
  <si>
    <t xml:space="preserve">ZIC4, ZIC1</t>
  </si>
  <si>
    <r>
      <rPr>
        <sz val="10"/>
        <rFont val="Arial"/>
        <family val="2"/>
      </rPr>
      <t xml:space="preserve"> ZIC4,</t>
    </r>
    <r>
      <rPr>
        <sz val="10"/>
        <rFont val="TimesNewRomanPSMT"/>
        <family val="1"/>
      </rPr>
      <t xml:space="preserve"> </t>
    </r>
    <r>
      <rPr>
        <sz val="10"/>
        <rFont val="TimesNewRomanPS-BoldItalicMT"/>
        <family val="1"/>
      </rPr>
      <t xml:space="preserve">ZIC1</t>
    </r>
  </si>
  <si>
    <t xml:space="preserve">chr3</t>
  </si>
  <si>
    <t xml:space="preserve">Hs1114</t>
  </si>
  <si>
    <t xml:space="preserve">ASCL1</t>
  </si>
  <si>
    <t xml:space="preserve">Hs1358</t>
  </si>
  <si>
    <t xml:space="preserve">PACRG</t>
  </si>
  <si>
    <t xml:space="preserve">park2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General"/>
  </numFmts>
  <fonts count="12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1"/>
      <family val="0"/>
    </font>
    <font>
      <sz val="10"/>
      <name val="Arial"/>
      <family val="2"/>
    </font>
    <font>
      <b val="true"/>
      <sz val="10"/>
      <name val="Arial"/>
      <family val="2"/>
    </font>
    <font>
      <sz val="10"/>
      <name val="Times New Roman"/>
      <family val="1"/>
    </font>
    <font>
      <sz val="10"/>
      <name val="TimesNewRomanPS-BoldItalicMT"/>
      <family val="1"/>
    </font>
    <font>
      <sz val="10"/>
      <name val="TimesNewRomanPSMT"/>
      <family val="1"/>
    </font>
    <font>
      <sz val="10"/>
      <name val="TimesNewRoman,Bold"/>
      <family val="1"/>
    </font>
    <font>
      <sz val="16"/>
      <name val="TimesNewRoman,Bold"/>
      <family val="1"/>
    </font>
  </fonts>
  <fills count="5">
    <fill>
      <patternFill patternType="none"/>
    </fill>
    <fill>
      <patternFill patternType="gray125"/>
    </fill>
    <fill>
      <patternFill patternType="solid">
        <fgColor rgb="FF999999"/>
        <bgColor rgb="FF808080"/>
      </patternFill>
    </fill>
    <fill>
      <patternFill patternType="solid">
        <fgColor rgb="FFE6E6E6"/>
        <bgColor rgb="FFFFFFCC"/>
      </patternFill>
    </fill>
    <fill>
      <patternFill patternType="solid">
        <fgColor rgb="FFCCCCCC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S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52734375" defaultRowHeight="12.8" zeroHeight="false" outlineLevelRow="0" outlineLevelCol="0"/>
  <cols>
    <col collapsed="false" customWidth="true" hidden="false" outlineLevel="0" max="5" min="5" style="0" width="35.93"/>
    <col collapsed="false" customWidth="true" hidden="false" outlineLevel="0" max="6" min="6" style="1" width="20.82"/>
    <col collapsed="false" customWidth="true" hidden="false" outlineLevel="0" max="7" min="7" style="0" width="25.65"/>
    <col collapsed="false" customWidth="true" hidden="false" outlineLevel="0" max="8" min="8" style="2" width="18.79"/>
    <col collapsed="false" customWidth="true" hidden="false" outlineLevel="0" max="9" min="9" style="0" width="26.16"/>
    <col collapsed="false" customWidth="true" hidden="false" outlineLevel="0" max="23" min="23" style="0" width="16.89"/>
    <col collapsed="false" customWidth="true" hidden="false" outlineLevel="0" max="24" min="24" style="0" width="14.98"/>
    <col collapsed="false" customWidth="true" hidden="false" outlineLevel="0" max="31" min="31" style="0" width="14.47"/>
    <col collapsed="false" customWidth="true" hidden="false" outlineLevel="0" max="65" min="65" style="0" width="40"/>
    <col collapsed="false" customWidth="true" hidden="false" outlineLevel="0" max="66" min="66" style="0" width="27.55"/>
  </cols>
  <sheetData>
    <row r="1" customFormat="false" ht="14.9" hidden="false" customHeight="false" outlineLevel="0" collapsed="false">
      <c r="A1" s="3" t="s">
        <v>0</v>
      </c>
      <c r="C1" s="1"/>
      <c r="D1" s="4"/>
      <c r="E1" s="5"/>
      <c r="F1" s="5"/>
      <c r="G1" s="5"/>
      <c r="H1" s="6"/>
      <c r="I1" s="5"/>
      <c r="J1" s="4" t="s">
        <v>1</v>
      </c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5" t="s">
        <v>2</v>
      </c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Q1" s="1"/>
    </row>
    <row r="2" customFormat="false" ht="12.8" hidden="false" customHeight="false" outlineLevel="0" collapsed="false">
      <c r="C2" s="7"/>
      <c r="G2" s="0" t="s">
        <v>3</v>
      </c>
      <c r="I2" s="0" t="s">
        <v>3</v>
      </c>
      <c r="K2" s="0" t="s">
        <v>4</v>
      </c>
      <c r="N2" s="0" t="s">
        <v>5</v>
      </c>
      <c r="Q2" s="0" t="s">
        <v>6</v>
      </c>
      <c r="T2" s="0" t="s">
        <v>7</v>
      </c>
      <c r="Z2" s="0" t="s">
        <v>4</v>
      </c>
      <c r="AD2" s="0" t="s">
        <v>8</v>
      </c>
      <c r="AF2" s="0" t="s">
        <v>5</v>
      </c>
      <c r="AI2" s="0" t="s">
        <v>6</v>
      </c>
      <c r="AL2" s="0" t="s">
        <v>7</v>
      </c>
      <c r="BQ2" s="7"/>
    </row>
    <row r="3" customFormat="false" ht="12.8" hidden="false" customHeight="false" outlineLevel="0" collapsed="false">
      <c r="B3" s="0" t="s">
        <v>9</v>
      </c>
      <c r="C3" s="0" t="s">
        <v>10</v>
      </c>
      <c r="E3" s="0" t="s">
        <v>11</v>
      </c>
      <c r="F3" s="7" t="s">
        <v>12</v>
      </c>
      <c r="G3" s="0" t="s">
        <v>13</v>
      </c>
      <c r="H3" s="2" t="s">
        <v>14</v>
      </c>
      <c r="I3" s="0" t="s">
        <v>15</v>
      </c>
      <c r="W3" s="8" t="s">
        <v>16</v>
      </c>
      <c r="X3" s="8" t="s">
        <v>17</v>
      </c>
      <c r="Y3" s="0" t="s">
        <v>18</v>
      </c>
      <c r="Z3" s="0" t="s">
        <v>19</v>
      </c>
      <c r="AC3" s="0" t="s">
        <v>20</v>
      </c>
      <c r="AD3" s="0" t="s">
        <v>21</v>
      </c>
      <c r="AE3" s="0" t="s">
        <v>22</v>
      </c>
      <c r="AF3" s="0" t="s">
        <v>19</v>
      </c>
      <c r="AI3" s="0" t="s">
        <v>19</v>
      </c>
      <c r="AL3" s="0" t="s">
        <v>19</v>
      </c>
      <c r="BP3" s="1"/>
      <c r="BR3" s="1"/>
      <c r="BS3" s="1"/>
    </row>
    <row r="4" s="1" customFormat="true" ht="12.8" hidden="false" customHeight="false" outlineLevel="0" collapsed="false">
      <c r="A4" s="9"/>
      <c r="B4" s="0" t="n">
        <v>1</v>
      </c>
      <c r="C4" s="7" t="n">
        <v>0</v>
      </c>
      <c r="D4" s="10" t="s">
        <v>23</v>
      </c>
      <c r="E4" s="7" t="s">
        <v>24</v>
      </c>
      <c r="F4" s="7" t="s">
        <v>25</v>
      </c>
      <c r="G4" s="7" t="s">
        <v>26</v>
      </c>
      <c r="H4" s="7" t="s">
        <v>27</v>
      </c>
      <c r="I4" s="7" t="s">
        <v>28</v>
      </c>
      <c r="J4" s="10"/>
      <c r="K4" s="1" t="s">
        <v>29</v>
      </c>
      <c r="L4" s="1" t="n">
        <v>50807134</v>
      </c>
      <c r="M4" s="1" t="n">
        <v>50808877</v>
      </c>
      <c r="N4" s="1" t="s">
        <v>30</v>
      </c>
      <c r="O4" s="11" t="n">
        <v>13819805</v>
      </c>
      <c r="P4" s="11" t="n">
        <v>13820165</v>
      </c>
      <c r="Q4" s="1" t="s">
        <v>30</v>
      </c>
      <c r="R4" s="1" t="n">
        <v>16526629</v>
      </c>
      <c r="S4" s="1" t="n">
        <v>16526989</v>
      </c>
      <c r="T4" s="1" t="s">
        <v>30</v>
      </c>
      <c r="U4" s="1" t="n">
        <v>16844327</v>
      </c>
      <c r="V4" s="1" t="n">
        <v>16844687</v>
      </c>
      <c r="W4" s="11" t="s">
        <v>31</v>
      </c>
      <c r="X4" s="11" t="s">
        <v>31</v>
      </c>
      <c r="Y4" s="1" t="s">
        <v>25</v>
      </c>
      <c r="Z4" s="1" t="s">
        <v>29</v>
      </c>
      <c r="AA4" s="1" t="n">
        <v>51206955</v>
      </c>
      <c r="AB4" s="1" t="n">
        <v>51212894</v>
      </c>
      <c r="AE4" s="1" t="s">
        <v>27</v>
      </c>
      <c r="AF4" s="1" t="s">
        <v>30</v>
      </c>
      <c r="AG4" s="1" t="n">
        <v>13902752</v>
      </c>
      <c r="AH4" s="1" t="n">
        <v>13907012</v>
      </c>
      <c r="AI4" s="1" t="s">
        <v>30</v>
      </c>
      <c r="AJ4" s="1" t="n">
        <v>16609576</v>
      </c>
      <c r="AK4" s="1" t="n">
        <v>16613836</v>
      </c>
      <c r="AL4" s="1" t="s">
        <v>30</v>
      </c>
      <c r="AM4" s="1" t="n">
        <v>16927274</v>
      </c>
      <c r="AN4" s="1" t="n">
        <v>16931534</v>
      </c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K4" s="12"/>
      <c r="BQ4" s="7"/>
    </row>
    <row r="5" s="1" customFormat="true" ht="12.8" hidden="false" customHeight="false" outlineLevel="0" collapsed="false">
      <c r="A5" s="9"/>
      <c r="B5" s="0" t="n">
        <v>1</v>
      </c>
      <c r="C5" s="7" t="n">
        <v>0</v>
      </c>
      <c r="D5" s="10" t="s">
        <v>32</v>
      </c>
      <c r="E5" s="7" t="s">
        <v>24</v>
      </c>
      <c r="F5" s="7" t="s">
        <v>25</v>
      </c>
      <c r="G5" s="7" t="s">
        <v>26</v>
      </c>
      <c r="H5" s="7" t="s">
        <v>27</v>
      </c>
      <c r="I5" s="7" t="s">
        <v>28</v>
      </c>
      <c r="J5" s="10"/>
      <c r="K5" s="1" t="s">
        <v>29</v>
      </c>
      <c r="L5" s="1" t="n">
        <v>50937783</v>
      </c>
      <c r="M5" s="1" t="n">
        <v>50939374</v>
      </c>
      <c r="N5" s="1" t="s">
        <v>30</v>
      </c>
      <c r="O5" s="11" t="n">
        <v>13856782</v>
      </c>
      <c r="P5" s="11" t="n">
        <v>13857162</v>
      </c>
      <c r="Q5" s="1" t="s">
        <v>30</v>
      </c>
      <c r="R5" s="1" t="n">
        <v>16563606</v>
      </c>
      <c r="S5" s="1" t="n">
        <v>16563986</v>
      </c>
      <c r="T5" s="1" t="s">
        <v>30</v>
      </c>
      <c r="U5" s="1" t="n">
        <v>16881304</v>
      </c>
      <c r="V5" s="1" t="n">
        <v>16881684</v>
      </c>
      <c r="W5" s="11" t="s">
        <v>31</v>
      </c>
      <c r="X5" s="11" t="s">
        <v>31</v>
      </c>
      <c r="Y5" s="1" t="s">
        <v>25</v>
      </c>
      <c r="Z5" s="1" t="s">
        <v>29</v>
      </c>
      <c r="AA5" s="1" t="n">
        <v>51206955</v>
      </c>
      <c r="AB5" s="1" t="n">
        <v>51212894</v>
      </c>
      <c r="AE5" s="1" t="s">
        <v>27</v>
      </c>
      <c r="AF5" s="1" t="s">
        <v>30</v>
      </c>
      <c r="AG5" s="1" t="n">
        <v>13902752</v>
      </c>
      <c r="AH5" s="1" t="n">
        <v>13907012</v>
      </c>
      <c r="AI5" s="1" t="s">
        <v>30</v>
      </c>
      <c r="AJ5" s="1" t="n">
        <v>16609576</v>
      </c>
      <c r="AK5" s="1" t="n">
        <v>16613836</v>
      </c>
      <c r="AL5" s="1" t="s">
        <v>30</v>
      </c>
      <c r="AM5" s="1" t="n">
        <v>16927274</v>
      </c>
      <c r="AN5" s="1" t="n">
        <v>16931534</v>
      </c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K5" s="12"/>
      <c r="BQ5" s="7"/>
    </row>
    <row r="6" customFormat="false" ht="12.8" hidden="false" customHeight="false" outlineLevel="0" collapsed="false">
      <c r="A6" s="9"/>
      <c r="B6" s="0" t="n">
        <v>1</v>
      </c>
      <c r="C6" s="7" t="n">
        <v>1</v>
      </c>
      <c r="D6" s="10" t="s">
        <v>33</v>
      </c>
      <c r="E6" s="7" t="s">
        <v>34</v>
      </c>
      <c r="F6" s="13" t="s">
        <v>34</v>
      </c>
      <c r="G6" s="7" t="s">
        <v>26</v>
      </c>
      <c r="H6" s="2" t="s">
        <v>34</v>
      </c>
      <c r="I6" s="7" t="s">
        <v>26</v>
      </c>
      <c r="J6" s="10"/>
      <c r="K6" s="1" t="s">
        <v>35</v>
      </c>
      <c r="L6" s="1" t="n">
        <v>50370807</v>
      </c>
      <c r="M6" s="1" t="n">
        <v>50372400</v>
      </c>
      <c r="N6" s="1" t="s">
        <v>35</v>
      </c>
      <c r="O6" s="1" t="n">
        <v>39516893</v>
      </c>
      <c r="P6" s="1" t="n">
        <v>39517642</v>
      </c>
      <c r="Q6" s="1" t="s">
        <v>35</v>
      </c>
      <c r="R6" s="1" t="n">
        <v>39785081</v>
      </c>
      <c r="S6" s="1" t="n">
        <v>39785831</v>
      </c>
      <c r="T6" s="1" t="s">
        <v>35</v>
      </c>
      <c r="U6" s="1" t="n">
        <v>42427322</v>
      </c>
      <c r="V6" s="1" t="n">
        <v>42428071</v>
      </c>
      <c r="W6" s="11" t="s">
        <v>31</v>
      </c>
      <c r="X6" s="11" t="s">
        <v>31</v>
      </c>
      <c r="Y6" s="0" t="s">
        <v>34</v>
      </c>
      <c r="Z6" s="0" t="s">
        <v>35</v>
      </c>
      <c r="AA6" s="0" t="n">
        <v>50714715</v>
      </c>
      <c r="AB6" s="0" t="n">
        <v>50726308</v>
      </c>
      <c r="AC6" s="0" t="s">
        <v>34</v>
      </c>
      <c r="AD6" s="0" t="s">
        <v>36</v>
      </c>
      <c r="AE6" s="0" t="s">
        <v>34</v>
      </c>
      <c r="AF6" s="0" t="s">
        <v>35</v>
      </c>
      <c r="AG6" s="0" t="n">
        <v>39585807</v>
      </c>
      <c r="AH6" s="0" t="n">
        <v>39591221</v>
      </c>
      <c r="AI6" s="0" t="s">
        <v>35</v>
      </c>
      <c r="AJ6" s="0" t="n">
        <v>39711503</v>
      </c>
      <c r="AK6" s="0" t="n">
        <v>39716916</v>
      </c>
      <c r="AL6" s="0" t="s">
        <v>35</v>
      </c>
      <c r="AM6" s="0" t="n">
        <v>42353744</v>
      </c>
      <c r="AN6" s="0" t="n">
        <v>42359156</v>
      </c>
      <c r="AQ6" s="1"/>
      <c r="AS6" s="14"/>
      <c r="AT6" s="14"/>
      <c r="AU6" s="12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P6" s="1"/>
      <c r="BQ6" s="7"/>
      <c r="BR6" s="1"/>
      <c r="BS6" s="1"/>
    </row>
    <row r="7" s="1" customFormat="true" ht="12.8" hidden="false" customHeight="false" outlineLevel="0" collapsed="false">
      <c r="A7" s="9"/>
      <c r="B7" s="0" t="n">
        <v>1</v>
      </c>
      <c r="C7" s="7" t="n">
        <v>0</v>
      </c>
      <c r="D7" s="10" t="s">
        <v>37</v>
      </c>
      <c r="E7" s="7" t="s">
        <v>38</v>
      </c>
      <c r="F7" s="7" t="s">
        <v>39</v>
      </c>
      <c r="G7" s="7" t="s">
        <v>40</v>
      </c>
      <c r="H7" s="7" t="s">
        <v>40</v>
      </c>
      <c r="I7" s="7" t="s">
        <v>40</v>
      </c>
      <c r="J7" s="10"/>
      <c r="K7" s="1" t="s">
        <v>41</v>
      </c>
      <c r="L7" s="1" t="n">
        <v>176940070</v>
      </c>
      <c r="M7" s="1" t="n">
        <v>176941410</v>
      </c>
      <c r="O7" s="11"/>
      <c r="P7" s="11"/>
      <c r="W7" s="11" t="s">
        <v>31</v>
      </c>
      <c r="X7" s="11" t="s">
        <v>31</v>
      </c>
      <c r="AS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5"/>
      <c r="BM7" s="12"/>
      <c r="BQ7" s="7"/>
    </row>
    <row r="8" s="1" customFormat="true" ht="12.8" hidden="false" customHeight="false" outlineLevel="0" collapsed="false">
      <c r="A8" s="9"/>
      <c r="B8" s="0" t="n">
        <v>1</v>
      </c>
      <c r="C8" s="7" t="n">
        <v>0</v>
      </c>
      <c r="D8" s="10" t="s">
        <v>42</v>
      </c>
      <c r="E8" s="7" t="s">
        <v>24</v>
      </c>
      <c r="F8" s="7" t="s">
        <v>43</v>
      </c>
      <c r="G8" s="7" t="s">
        <v>26</v>
      </c>
      <c r="H8" s="2" t="s">
        <v>43</v>
      </c>
      <c r="I8" s="7" t="s">
        <v>28</v>
      </c>
      <c r="J8" s="10"/>
      <c r="K8" s="1" t="s">
        <v>44</v>
      </c>
      <c r="L8" s="1" t="n">
        <v>105565025</v>
      </c>
      <c r="M8" s="1" t="n">
        <v>105566344</v>
      </c>
      <c r="N8" s="1" t="s">
        <v>29</v>
      </c>
      <c r="O8" s="11" t="n">
        <v>23200822</v>
      </c>
      <c r="P8" s="11" t="n">
        <v>23201417</v>
      </c>
      <c r="Q8" s="1" t="s">
        <v>29</v>
      </c>
      <c r="R8" s="1" t="n">
        <v>28607553</v>
      </c>
      <c r="S8" s="1" t="n">
        <v>28608148</v>
      </c>
      <c r="T8" s="1" t="s">
        <v>29</v>
      </c>
      <c r="U8" s="1" t="n">
        <v>25044740</v>
      </c>
      <c r="V8" s="1" t="n">
        <v>25045335</v>
      </c>
      <c r="W8" s="11" t="s">
        <v>31</v>
      </c>
      <c r="X8" s="11" t="s">
        <v>31</v>
      </c>
      <c r="Y8" s="0" t="s">
        <v>43</v>
      </c>
      <c r="Z8" s="1" t="s">
        <v>44</v>
      </c>
      <c r="AA8" s="1" t="n">
        <v>105612792</v>
      </c>
      <c r="AB8" s="1" t="n">
        <v>105635507</v>
      </c>
      <c r="AE8" s="0" t="s">
        <v>43</v>
      </c>
      <c r="AF8" s="1" t="s">
        <v>29</v>
      </c>
      <c r="AG8" s="1" t="n">
        <v>23064522</v>
      </c>
      <c r="AH8" s="1" t="n">
        <v>23105501</v>
      </c>
      <c r="AI8" s="1" t="s">
        <v>29</v>
      </c>
      <c r="AJ8" s="1" t="n">
        <v>28697944</v>
      </c>
      <c r="AK8" s="1" t="n">
        <v>28738974</v>
      </c>
      <c r="AL8" s="1" t="s">
        <v>29</v>
      </c>
      <c r="AM8" s="1" t="n">
        <v>25135130</v>
      </c>
      <c r="AN8" s="1" t="n">
        <v>25176160</v>
      </c>
      <c r="AS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K8" s="12"/>
      <c r="BQ8" s="7"/>
    </row>
    <row r="9" customFormat="false" ht="12.8" hidden="false" customHeight="false" outlineLevel="0" collapsed="false">
      <c r="A9" s="9"/>
      <c r="B9" s="0" t="n">
        <v>1</v>
      </c>
      <c r="C9" s="7" t="n">
        <v>0</v>
      </c>
      <c r="D9" s="10" t="s">
        <v>45</v>
      </c>
      <c r="E9" s="7" t="s">
        <v>46</v>
      </c>
      <c r="F9" s="13" t="s">
        <v>47</v>
      </c>
      <c r="G9" s="7" t="s">
        <v>26</v>
      </c>
      <c r="H9" s="13" t="s">
        <v>48</v>
      </c>
      <c r="I9" s="11" t="s">
        <v>49</v>
      </c>
      <c r="J9" s="10"/>
      <c r="K9" s="1" t="s">
        <v>35</v>
      </c>
      <c r="L9" s="1" t="n">
        <v>87204171</v>
      </c>
      <c r="M9" s="1" t="n">
        <v>87205189</v>
      </c>
      <c r="N9" s="1" t="s">
        <v>35</v>
      </c>
      <c r="O9" s="1" t="n">
        <v>48551744</v>
      </c>
      <c r="P9" s="1" t="n">
        <v>48551989</v>
      </c>
      <c r="Q9" s="1" t="s">
        <v>35</v>
      </c>
      <c r="R9" s="1" t="n">
        <v>48977603</v>
      </c>
      <c r="S9" s="1" t="n">
        <v>48977849</v>
      </c>
      <c r="T9" s="1" t="s">
        <v>35</v>
      </c>
      <c r="U9" s="1" t="n">
        <v>49785928</v>
      </c>
      <c r="V9" s="1" t="n">
        <v>49786173</v>
      </c>
      <c r="W9" s="11" t="s">
        <v>31</v>
      </c>
      <c r="X9" s="11" t="s">
        <v>31</v>
      </c>
      <c r="Y9" s="16" t="s">
        <v>50</v>
      </c>
      <c r="Z9" s="1" t="s">
        <v>35</v>
      </c>
      <c r="AA9" s="1" t="n">
        <v>87998427</v>
      </c>
      <c r="AB9" s="1" t="n">
        <v>87998513</v>
      </c>
      <c r="AC9" s="16" t="s">
        <v>50</v>
      </c>
      <c r="AD9" s="1" t="s">
        <v>51</v>
      </c>
      <c r="AE9" s="16" t="s">
        <v>48</v>
      </c>
      <c r="AL9" s="0" t="s">
        <v>35</v>
      </c>
      <c r="AM9" s="0" t="n">
        <v>49952889</v>
      </c>
      <c r="AN9" s="0" t="n">
        <v>49952975</v>
      </c>
      <c r="AQ9" s="1"/>
      <c r="AR9" s="1"/>
      <c r="AS9" s="14"/>
      <c r="AT9" s="14"/>
      <c r="AU9" s="12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P9" s="1"/>
      <c r="BQ9" s="7"/>
      <c r="BR9" s="1"/>
      <c r="BS9" s="1"/>
    </row>
    <row r="10" customFormat="false" ht="12.8" hidden="false" customHeight="false" outlineLevel="0" collapsed="false">
      <c r="A10" s="9"/>
      <c r="B10" s="0" t="n">
        <v>1</v>
      </c>
      <c r="C10" s="7" t="n">
        <v>0</v>
      </c>
      <c r="D10" s="10" t="s">
        <v>52</v>
      </c>
      <c r="E10" s="7" t="s">
        <v>46</v>
      </c>
      <c r="F10" s="13" t="s">
        <v>47</v>
      </c>
      <c r="G10" s="7" t="s">
        <v>26</v>
      </c>
      <c r="H10" s="7" t="s">
        <v>50</v>
      </c>
      <c r="I10" s="11" t="s">
        <v>49</v>
      </c>
      <c r="J10" s="10"/>
      <c r="K10" s="1" t="s">
        <v>35</v>
      </c>
      <c r="L10" s="1" t="n">
        <v>87275698</v>
      </c>
      <c r="M10" s="1" t="n">
        <v>87277401</v>
      </c>
      <c r="N10" s="1" t="s">
        <v>53</v>
      </c>
      <c r="O10" s="1" t="n">
        <v>37526630</v>
      </c>
      <c r="P10" s="1" t="n">
        <v>37527253</v>
      </c>
      <c r="Q10" s="1" t="s">
        <v>53</v>
      </c>
      <c r="R10" s="1" t="n">
        <v>41458629</v>
      </c>
      <c r="S10" s="1" t="n">
        <v>41459253</v>
      </c>
      <c r="T10" s="1" t="s">
        <v>53</v>
      </c>
      <c r="U10" s="1" t="n">
        <v>44944917</v>
      </c>
      <c r="V10" s="1" t="n">
        <v>44945540</v>
      </c>
      <c r="W10" s="11" t="s">
        <v>31</v>
      </c>
      <c r="X10" s="11" t="s">
        <v>31</v>
      </c>
      <c r="Y10" s="16" t="s">
        <v>50</v>
      </c>
      <c r="Z10" s="1" t="s">
        <v>35</v>
      </c>
      <c r="AA10" s="1" t="n">
        <v>87998427</v>
      </c>
      <c r="AB10" s="1" t="n">
        <v>87998513</v>
      </c>
      <c r="AC10" s="16" t="s">
        <v>50</v>
      </c>
      <c r="AD10" s="1" t="s">
        <v>51</v>
      </c>
      <c r="AE10" s="1" t="s">
        <v>50</v>
      </c>
      <c r="AL10" s="0" t="s">
        <v>53</v>
      </c>
      <c r="AM10" s="0" t="n">
        <v>45056132</v>
      </c>
      <c r="AN10" s="0" t="n">
        <v>45056267</v>
      </c>
      <c r="AQ10" s="1"/>
      <c r="AR10" s="1"/>
      <c r="AS10" s="14"/>
      <c r="AT10" s="14"/>
      <c r="AU10" s="12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P10" s="1"/>
      <c r="BQ10" s="7"/>
      <c r="BR10" s="1"/>
      <c r="BS10" s="1"/>
    </row>
    <row r="11" customFormat="false" ht="12.8" hidden="false" customHeight="false" outlineLevel="0" collapsed="false">
      <c r="A11" s="9"/>
      <c r="B11" s="0" t="n">
        <v>1</v>
      </c>
      <c r="C11" s="7" t="n">
        <v>1</v>
      </c>
      <c r="D11" s="10" t="s">
        <v>54</v>
      </c>
      <c r="E11" s="7" t="s">
        <v>55</v>
      </c>
      <c r="F11" s="7" t="s">
        <v>55</v>
      </c>
      <c r="G11" s="7" t="s">
        <v>26</v>
      </c>
      <c r="H11" s="7" t="s">
        <v>56</v>
      </c>
      <c r="I11" s="7" t="s">
        <v>26</v>
      </c>
      <c r="J11" s="10"/>
      <c r="K11" s="1" t="s">
        <v>35</v>
      </c>
      <c r="L11" s="1" t="n">
        <v>93252741</v>
      </c>
      <c r="M11" s="1" t="n">
        <v>93254078</v>
      </c>
      <c r="N11" s="1" t="s">
        <v>35</v>
      </c>
      <c r="O11" s="1" t="n">
        <v>46568522</v>
      </c>
      <c r="P11" s="1" t="n">
        <v>46569413</v>
      </c>
      <c r="Q11" s="1" t="s">
        <v>35</v>
      </c>
      <c r="R11" s="1" t="n">
        <v>51017214</v>
      </c>
      <c r="S11" s="1" t="n">
        <v>51018106</v>
      </c>
      <c r="T11" s="1" t="s">
        <v>35</v>
      </c>
      <c r="U11" s="1" t="n">
        <v>51766530</v>
      </c>
      <c r="V11" s="1" t="n">
        <v>51767421</v>
      </c>
      <c r="W11" s="11" t="s">
        <v>31</v>
      </c>
      <c r="X11" s="11" t="s">
        <v>31</v>
      </c>
      <c r="Y11" s="1" t="s">
        <v>55</v>
      </c>
      <c r="Z11" s="0" t="s">
        <v>35</v>
      </c>
      <c r="AA11" s="0" t="n">
        <v>92944799</v>
      </c>
      <c r="AB11" s="0" t="n">
        <v>92955542</v>
      </c>
      <c r="AC11" s="1" t="s">
        <v>55</v>
      </c>
      <c r="AD11" s="0" t="s">
        <v>57</v>
      </c>
      <c r="AE11" s="1" t="s">
        <v>56</v>
      </c>
      <c r="AF11" s="0" t="s">
        <v>35</v>
      </c>
      <c r="AG11" s="0" t="n">
        <v>46801624</v>
      </c>
      <c r="AH11" s="0" t="n">
        <v>46808370</v>
      </c>
      <c r="AI11" s="0" t="s">
        <v>35</v>
      </c>
      <c r="AJ11" s="0" t="n">
        <v>50778258</v>
      </c>
      <c r="AK11" s="0" t="n">
        <v>50785003</v>
      </c>
      <c r="AL11" s="0" t="s">
        <v>35</v>
      </c>
      <c r="AM11" s="0" t="n">
        <v>51527574</v>
      </c>
      <c r="AN11" s="0" t="n">
        <v>51534318</v>
      </c>
      <c r="AS11" s="14"/>
      <c r="AT11" s="14"/>
      <c r="AU11" s="12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P11" s="1"/>
      <c r="BQ11" s="7"/>
      <c r="BR11" s="1"/>
      <c r="BS11" s="1"/>
    </row>
    <row r="12" customFormat="false" ht="12.8" hidden="false" customHeight="false" outlineLevel="0" collapsed="false">
      <c r="A12" s="9"/>
      <c r="B12" s="0" t="n">
        <v>1</v>
      </c>
      <c r="C12" s="7" t="n">
        <v>1</v>
      </c>
      <c r="D12" s="10" t="s">
        <v>58</v>
      </c>
      <c r="E12" s="7" t="s">
        <v>24</v>
      </c>
      <c r="F12" s="7" t="s">
        <v>59</v>
      </c>
      <c r="G12" s="2" t="s">
        <v>26</v>
      </c>
      <c r="H12" s="17" t="s">
        <v>60</v>
      </c>
      <c r="I12" s="7" t="s">
        <v>26</v>
      </c>
      <c r="J12" s="10"/>
      <c r="K12" s="1" t="s">
        <v>29</v>
      </c>
      <c r="L12" s="1" t="n">
        <v>88699384</v>
      </c>
      <c r="M12" s="1" t="n">
        <v>88701096</v>
      </c>
      <c r="N12" s="1" t="s">
        <v>61</v>
      </c>
      <c r="O12" s="1" t="n">
        <v>19153906</v>
      </c>
      <c r="P12" s="1" t="n">
        <v>19154726</v>
      </c>
      <c r="Q12" s="1" t="s">
        <v>62</v>
      </c>
      <c r="R12" s="1" t="n">
        <v>187146</v>
      </c>
      <c r="S12" s="1" t="n">
        <v>187967</v>
      </c>
      <c r="T12" s="1" t="s">
        <v>63</v>
      </c>
      <c r="U12" s="1" t="n">
        <v>184618</v>
      </c>
      <c r="V12" s="1" t="n">
        <v>185438</v>
      </c>
      <c r="W12" s="11" t="s">
        <v>31</v>
      </c>
      <c r="X12" s="11" t="s">
        <v>31</v>
      </c>
      <c r="Y12" s="0" t="s">
        <v>59</v>
      </c>
      <c r="Z12" s="0" t="s">
        <v>29</v>
      </c>
      <c r="AA12" s="0" t="n">
        <v>87566739</v>
      </c>
      <c r="AB12" s="0" t="n">
        <v>87587194</v>
      </c>
      <c r="AC12" s="0" t="s">
        <v>59</v>
      </c>
      <c r="AD12" s="0" t="s">
        <v>64</v>
      </c>
      <c r="AE12" s="18" t="s">
        <v>60</v>
      </c>
      <c r="AF12" s="0" t="s">
        <v>65</v>
      </c>
      <c r="AG12" s="0" t="n">
        <v>44291420</v>
      </c>
      <c r="AH12" s="0" t="n">
        <v>44310659</v>
      </c>
      <c r="AI12" s="0" t="s">
        <v>65</v>
      </c>
      <c r="AJ12" s="0" t="n">
        <v>27635199</v>
      </c>
      <c r="AK12" s="0" t="n">
        <v>27654292</v>
      </c>
      <c r="AL12" s="0" t="s">
        <v>65</v>
      </c>
      <c r="AM12" s="0" t="n">
        <v>25668493</v>
      </c>
      <c r="AN12" s="0" t="n">
        <v>25687585</v>
      </c>
      <c r="AS12" s="14"/>
      <c r="AT12" s="14"/>
      <c r="AU12" s="12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7"/>
      <c r="BR12" s="1"/>
      <c r="BS12" s="1"/>
    </row>
    <row r="13" s="1" customFormat="true" ht="14" hidden="false" customHeight="false" outlineLevel="0" collapsed="false">
      <c r="A13" s="9"/>
      <c r="B13" s="0" t="n">
        <v>1</v>
      </c>
      <c r="C13" s="7" t="n">
        <v>1</v>
      </c>
      <c r="D13" s="10" t="s">
        <v>66</v>
      </c>
      <c r="E13" s="19" t="s">
        <v>67</v>
      </c>
      <c r="F13" s="7" t="s">
        <v>68</v>
      </c>
      <c r="G13" s="2" t="s">
        <v>26</v>
      </c>
      <c r="H13" s="7" t="s">
        <v>69</v>
      </c>
      <c r="I13" s="7" t="s">
        <v>26</v>
      </c>
      <c r="J13" s="10"/>
      <c r="K13" s="1" t="s">
        <v>70</v>
      </c>
      <c r="L13" s="1" t="n">
        <v>35257791</v>
      </c>
      <c r="M13" s="1" t="n">
        <v>35258856</v>
      </c>
      <c r="N13" s="1" t="s">
        <v>71</v>
      </c>
      <c r="O13" s="1" t="n">
        <v>43066670</v>
      </c>
      <c r="P13" s="1" t="n">
        <v>43067329</v>
      </c>
      <c r="Q13" s="1" t="s">
        <v>71</v>
      </c>
      <c r="R13" s="1" t="n">
        <v>46775308</v>
      </c>
      <c r="S13" s="1" t="n">
        <v>46775967</v>
      </c>
      <c r="T13" s="1" t="s">
        <v>71</v>
      </c>
      <c r="U13" s="1" t="n">
        <v>47768162</v>
      </c>
      <c r="V13" s="1" t="n">
        <v>47768821</v>
      </c>
      <c r="W13" s="11" t="s">
        <v>31</v>
      </c>
      <c r="X13" s="11" t="s">
        <v>31</v>
      </c>
      <c r="Y13" s="1" t="s">
        <v>68</v>
      </c>
      <c r="Z13" s="1" t="s">
        <v>70</v>
      </c>
      <c r="AA13" s="1" t="n">
        <v>35555168</v>
      </c>
      <c r="AB13" s="1" t="n">
        <v>35740805</v>
      </c>
      <c r="AE13" s="1" t="s">
        <v>69</v>
      </c>
      <c r="AF13" s="1" t="s">
        <v>71</v>
      </c>
      <c r="AG13" s="1" t="n">
        <v>42793275</v>
      </c>
      <c r="AH13" s="1" t="n">
        <v>42854660</v>
      </c>
      <c r="AI13" s="1" t="s">
        <v>71</v>
      </c>
      <c r="AJ13" s="1" t="n">
        <v>46989977</v>
      </c>
      <c r="AK13" s="1" t="n">
        <v>47055362</v>
      </c>
      <c r="AL13" s="1" t="s">
        <v>71</v>
      </c>
      <c r="AM13" s="1" t="n">
        <v>47980831</v>
      </c>
      <c r="AN13" s="1" t="n">
        <v>48042216</v>
      </c>
      <c r="AS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K13" s="12"/>
      <c r="BM13" s="12"/>
      <c r="BQ13" s="7"/>
    </row>
    <row r="14" s="1" customFormat="true" ht="12.8" hidden="false" customHeight="false" outlineLevel="0" collapsed="false">
      <c r="A14" s="9"/>
      <c r="B14" s="0" t="n">
        <v>1</v>
      </c>
      <c r="C14" s="7" t="n">
        <v>1</v>
      </c>
      <c r="D14" s="10" t="s">
        <v>72</v>
      </c>
      <c r="E14" s="7" t="s">
        <v>73</v>
      </c>
      <c r="F14" s="7" t="s">
        <v>73</v>
      </c>
      <c r="G14" s="2" t="s">
        <v>26</v>
      </c>
      <c r="H14" s="20" t="s">
        <v>74</v>
      </c>
      <c r="I14" s="7" t="s">
        <v>26</v>
      </c>
      <c r="J14" s="10"/>
      <c r="K14" s="1" t="s">
        <v>41</v>
      </c>
      <c r="L14" s="1" t="n">
        <v>156434827</v>
      </c>
      <c r="M14" s="1" t="n">
        <v>156435851</v>
      </c>
      <c r="N14" s="1" t="s">
        <v>75</v>
      </c>
      <c r="O14" s="1" t="s">
        <v>75</v>
      </c>
      <c r="P14" s="1" t="s">
        <v>75</v>
      </c>
      <c r="Q14" s="1" t="s">
        <v>76</v>
      </c>
      <c r="R14" s="1" t="n">
        <v>208037</v>
      </c>
      <c r="S14" s="1" t="n">
        <v>208382</v>
      </c>
      <c r="T14" s="1" t="s">
        <v>77</v>
      </c>
      <c r="U14" s="1" t="n">
        <v>4957642</v>
      </c>
      <c r="V14" s="1" t="n">
        <v>4957986</v>
      </c>
      <c r="W14" s="11" t="s">
        <v>31</v>
      </c>
      <c r="X14" s="11" t="s">
        <v>31</v>
      </c>
      <c r="Y14" s="1" t="s">
        <v>73</v>
      </c>
      <c r="Z14" s="0" t="s">
        <v>41</v>
      </c>
      <c r="AA14" s="0" t="n">
        <v>156889190</v>
      </c>
      <c r="AB14" s="0" t="n">
        <v>156897533</v>
      </c>
      <c r="AC14" s="1" t="s">
        <v>73</v>
      </c>
      <c r="AD14" s="0" t="s">
        <v>78</v>
      </c>
      <c r="AE14" s="21" t="s">
        <v>74</v>
      </c>
      <c r="AF14" s="0" t="s">
        <v>65</v>
      </c>
      <c r="AG14" s="0" t="n">
        <v>11482313</v>
      </c>
      <c r="AH14" s="0" t="n">
        <v>11485584</v>
      </c>
      <c r="AI14" s="0" t="s">
        <v>65</v>
      </c>
      <c r="AJ14" s="0" t="n">
        <v>13544015</v>
      </c>
      <c r="AK14" s="0" t="n">
        <v>13547285</v>
      </c>
      <c r="AL14" s="0" t="s">
        <v>65</v>
      </c>
      <c r="AM14" s="0" t="n">
        <v>12374515</v>
      </c>
      <c r="AN14" s="0" t="n">
        <v>12377784</v>
      </c>
      <c r="AO14" s="0"/>
      <c r="AP14" s="0"/>
      <c r="AR14" s="0"/>
      <c r="AS14" s="14"/>
      <c r="AT14" s="14"/>
      <c r="AU14" s="12"/>
      <c r="BM14" s="0"/>
      <c r="BN14" s="0"/>
      <c r="BQ14" s="7"/>
    </row>
    <row r="15" s="1" customFormat="true" ht="14" hidden="false" customHeight="false" outlineLevel="0" collapsed="false">
      <c r="A15" s="9"/>
      <c r="B15" s="0" t="n">
        <v>1</v>
      </c>
      <c r="C15" s="7" t="n">
        <v>0</v>
      </c>
      <c r="D15" s="10" t="s">
        <v>79</v>
      </c>
      <c r="E15" s="19" t="s">
        <v>80</v>
      </c>
      <c r="F15" s="7" t="s">
        <v>81</v>
      </c>
      <c r="G15" s="7" t="s">
        <v>26</v>
      </c>
      <c r="H15" s="2" t="s">
        <v>81</v>
      </c>
      <c r="I15" s="7" t="s">
        <v>28</v>
      </c>
      <c r="J15" s="10"/>
      <c r="K15" s="1" t="s">
        <v>30</v>
      </c>
      <c r="L15" s="1" t="n">
        <v>92893935</v>
      </c>
      <c r="M15" s="1" t="n">
        <v>92895794</v>
      </c>
      <c r="N15" s="1" t="s">
        <v>70</v>
      </c>
      <c r="O15" s="1" t="n">
        <v>31448674</v>
      </c>
      <c r="P15" s="1" t="n">
        <v>31449892</v>
      </c>
      <c r="Q15" s="1" t="s">
        <v>70</v>
      </c>
      <c r="R15" s="1" t="n">
        <v>32943713</v>
      </c>
      <c r="S15" s="1" t="n">
        <v>32944931</v>
      </c>
      <c r="T15" s="1" t="s">
        <v>70</v>
      </c>
      <c r="U15" s="1" t="n">
        <v>35153880</v>
      </c>
      <c r="V15" s="1" t="n">
        <v>35155098</v>
      </c>
      <c r="W15" s="11" t="s">
        <v>31</v>
      </c>
      <c r="X15" s="11" t="s">
        <v>31</v>
      </c>
      <c r="Y15" s="1" t="s">
        <v>81</v>
      </c>
      <c r="Z15" s="1" t="s">
        <v>30</v>
      </c>
      <c r="AA15" s="1" t="n">
        <v>93036371</v>
      </c>
      <c r="AB15" s="1" t="n">
        <v>93177058</v>
      </c>
      <c r="AE15" s="0" t="s">
        <v>81</v>
      </c>
      <c r="AF15" s="1" t="s">
        <v>70</v>
      </c>
      <c r="AG15" s="1" t="n">
        <v>31361418</v>
      </c>
      <c r="AH15" s="1" t="n">
        <v>31442297</v>
      </c>
      <c r="AI15" s="1" t="s">
        <v>70</v>
      </c>
      <c r="AJ15" s="1" t="n">
        <v>32856457</v>
      </c>
      <c r="AK15" s="1" t="n">
        <v>32937336</v>
      </c>
      <c r="AL15" s="1" t="s">
        <v>70</v>
      </c>
      <c r="AM15" s="1" t="n">
        <v>35066624</v>
      </c>
      <c r="AN15" s="1" t="n">
        <v>35147503</v>
      </c>
      <c r="AS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K15" s="12"/>
      <c r="BQ15" s="7"/>
    </row>
    <row r="16" customFormat="false" ht="12.8" hidden="false" customHeight="false" outlineLevel="0" collapsed="false">
      <c r="A16" s="22" t="s">
        <v>82</v>
      </c>
      <c r="B16" s="0" t="n">
        <v>1</v>
      </c>
      <c r="C16" s="7" t="n">
        <v>1</v>
      </c>
      <c r="D16" s="10" t="s">
        <v>83</v>
      </c>
      <c r="E16" s="7" t="s">
        <v>84</v>
      </c>
      <c r="F16" s="7" t="s">
        <v>84</v>
      </c>
      <c r="G16" s="2" t="s">
        <v>26</v>
      </c>
      <c r="H16" s="2" t="s">
        <v>85</v>
      </c>
      <c r="I16" s="7" t="s">
        <v>26</v>
      </c>
      <c r="J16" s="10"/>
      <c r="K16" s="1" t="s">
        <v>53</v>
      </c>
      <c r="L16" s="1" t="n">
        <v>120064029</v>
      </c>
      <c r="M16" s="1" t="n">
        <v>120065686</v>
      </c>
      <c r="N16" s="1" t="s">
        <v>86</v>
      </c>
      <c r="O16" s="1" t="n">
        <v>12257272</v>
      </c>
      <c r="P16" s="1" t="n">
        <v>12258566</v>
      </c>
      <c r="Q16" s="1" t="s">
        <v>86</v>
      </c>
      <c r="R16" s="1" t="n">
        <v>16399347</v>
      </c>
      <c r="S16" s="1" t="n">
        <v>16400642</v>
      </c>
      <c r="T16" s="1" t="s">
        <v>86</v>
      </c>
      <c r="U16" s="1" t="n">
        <v>19897799</v>
      </c>
      <c r="V16" s="1" t="n">
        <v>19899093</v>
      </c>
      <c r="W16" s="11" t="s">
        <v>31</v>
      </c>
      <c r="X16" s="11" t="s">
        <v>31</v>
      </c>
      <c r="Y16" s="1" t="s">
        <v>84</v>
      </c>
      <c r="Z16" s="0" t="s">
        <v>53</v>
      </c>
      <c r="AA16" s="0" t="n">
        <v>119291946</v>
      </c>
      <c r="AB16" s="0" t="n">
        <v>119299047</v>
      </c>
      <c r="AC16" s="0" t="s">
        <v>84</v>
      </c>
      <c r="AD16" s="0" t="s">
        <v>87</v>
      </c>
      <c r="AE16" s="0" t="s">
        <v>85</v>
      </c>
      <c r="AF16" s="0" t="s">
        <v>86</v>
      </c>
      <c r="AG16" s="0" t="n">
        <v>11810820</v>
      </c>
      <c r="AH16" s="0" t="n">
        <v>11815412</v>
      </c>
      <c r="AI16" s="0" t="s">
        <v>86</v>
      </c>
      <c r="AJ16" s="0" t="n">
        <v>15756142</v>
      </c>
      <c r="AK16" s="0" t="n">
        <v>15760733</v>
      </c>
      <c r="AL16" s="0" t="s">
        <v>86</v>
      </c>
      <c r="AM16" s="0" t="n">
        <v>19367594</v>
      </c>
      <c r="AN16" s="0" t="n">
        <v>19372184</v>
      </c>
      <c r="AS16" s="14"/>
      <c r="AT16" s="14"/>
      <c r="AU16" s="12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O16" s="1"/>
      <c r="BP16" s="1"/>
      <c r="BQ16" s="7"/>
      <c r="BR16" s="1"/>
      <c r="BS16" s="1"/>
    </row>
    <row r="17" s="1" customFormat="true" ht="12.8" hidden="false" customHeight="false" outlineLevel="0" collapsed="false">
      <c r="A17" s="9"/>
      <c r="B17" s="0" t="n">
        <v>1</v>
      </c>
      <c r="C17" s="7" t="n">
        <v>1</v>
      </c>
      <c r="D17" s="10" t="s">
        <v>88</v>
      </c>
      <c r="E17" s="7" t="s">
        <v>89</v>
      </c>
      <c r="F17" s="7" t="s">
        <v>89</v>
      </c>
      <c r="G17" s="2" t="s">
        <v>26</v>
      </c>
      <c r="H17" s="7" t="s">
        <v>89</v>
      </c>
      <c r="I17" s="7" t="s">
        <v>90</v>
      </c>
      <c r="J17" s="10"/>
      <c r="K17" s="1" t="s">
        <v>44</v>
      </c>
      <c r="L17" s="1" t="n">
        <v>54575979</v>
      </c>
      <c r="M17" s="1" t="n">
        <v>54577212</v>
      </c>
      <c r="Q17" s="1" t="s">
        <v>91</v>
      </c>
      <c r="R17" s="1" t="n">
        <v>21752932</v>
      </c>
      <c r="S17" s="1" t="n">
        <v>21753709</v>
      </c>
      <c r="T17" s="1" t="s">
        <v>91</v>
      </c>
      <c r="U17" s="1" t="n">
        <v>22488655</v>
      </c>
      <c r="V17" s="1" t="n">
        <v>22489432</v>
      </c>
      <c r="W17" s="11" t="s">
        <v>31</v>
      </c>
      <c r="X17" s="11" t="s">
        <v>31</v>
      </c>
      <c r="Y17" s="1" t="s">
        <v>89</v>
      </c>
      <c r="Z17" s="1" t="s">
        <v>44</v>
      </c>
      <c r="AA17" s="1" t="n">
        <v>54661005</v>
      </c>
      <c r="AB17" s="1" t="n">
        <v>54662879</v>
      </c>
      <c r="AE17" s="1" t="s">
        <v>89</v>
      </c>
      <c r="AF17" s="1" t="s">
        <v>91</v>
      </c>
      <c r="AG17" s="1" t="n">
        <v>20517687</v>
      </c>
      <c r="AH17" s="1" t="n">
        <v>20519260</v>
      </c>
      <c r="AI17" s="1" t="s">
        <v>91</v>
      </c>
      <c r="AJ17" s="1" t="n">
        <v>21733621</v>
      </c>
      <c r="AK17" s="1" t="n">
        <v>21735194</v>
      </c>
      <c r="AL17" s="1" t="s">
        <v>91</v>
      </c>
      <c r="AM17" s="1" t="n">
        <v>22469344</v>
      </c>
      <c r="AN17" s="1" t="n">
        <v>22470917</v>
      </c>
      <c r="AS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12"/>
      <c r="BI17" s="12"/>
      <c r="BK17" s="12"/>
      <c r="BQ17" s="7"/>
    </row>
    <row r="18" customFormat="false" ht="12.8" hidden="false" customHeight="false" outlineLevel="0" collapsed="false">
      <c r="A18" s="9"/>
      <c r="B18" s="0" t="n">
        <v>1</v>
      </c>
      <c r="C18" s="7" t="n">
        <v>1</v>
      </c>
      <c r="D18" s="10" t="s">
        <v>92</v>
      </c>
      <c r="E18" s="7" t="s">
        <v>93</v>
      </c>
      <c r="F18" s="7" t="s">
        <v>94</v>
      </c>
      <c r="G18" s="2" t="s">
        <v>26</v>
      </c>
      <c r="H18" s="2" t="s">
        <v>95</v>
      </c>
      <c r="I18" s="7" t="s">
        <v>96</v>
      </c>
      <c r="J18" s="10"/>
      <c r="K18" s="1" t="s">
        <v>91</v>
      </c>
      <c r="L18" s="1" t="n">
        <v>20420953</v>
      </c>
      <c r="M18" s="1" t="n">
        <v>20422200</v>
      </c>
      <c r="N18" s="1" t="s">
        <v>91</v>
      </c>
      <c r="O18" s="1" t="n">
        <v>48378812</v>
      </c>
      <c r="P18" s="1" t="n">
        <v>48378839</v>
      </c>
      <c r="Q18" s="1" t="s">
        <v>91</v>
      </c>
      <c r="R18" s="1" t="n">
        <v>47323706</v>
      </c>
      <c r="S18" s="1" t="n">
        <v>47323733</v>
      </c>
      <c r="T18" s="1" t="s">
        <v>91</v>
      </c>
      <c r="U18" s="1" t="n">
        <v>48909214</v>
      </c>
      <c r="V18" s="1" t="n">
        <v>48909241</v>
      </c>
      <c r="W18" s="11" t="s">
        <v>31</v>
      </c>
      <c r="X18" s="11" t="s">
        <v>31</v>
      </c>
      <c r="Y18" s="0" t="s">
        <v>94</v>
      </c>
      <c r="Z18" s="0" t="s">
        <v>91</v>
      </c>
      <c r="AA18" s="0" t="n">
        <v>20296765</v>
      </c>
      <c r="AB18" s="0" t="n">
        <v>20299592</v>
      </c>
      <c r="AC18" s="0" t="s">
        <v>94</v>
      </c>
      <c r="AD18" s="0" t="s">
        <v>97</v>
      </c>
      <c r="AE18" s="0" t="s">
        <v>95</v>
      </c>
      <c r="AF18" s="0" t="s">
        <v>91</v>
      </c>
      <c r="AG18" s="0" t="n">
        <v>55176170</v>
      </c>
      <c r="AH18" s="0" t="n">
        <v>55178600</v>
      </c>
      <c r="AL18" s="0" t="s">
        <v>91</v>
      </c>
      <c r="AM18" s="0" t="n">
        <v>48786605</v>
      </c>
      <c r="AN18" s="0" t="n">
        <v>48789136</v>
      </c>
      <c r="AS18" s="14"/>
      <c r="AT18" s="14"/>
      <c r="AU18" s="12"/>
      <c r="AV18" s="1"/>
      <c r="AW18" s="1"/>
      <c r="AX18" s="1"/>
      <c r="AY18" s="1"/>
      <c r="AZ18" s="1"/>
      <c r="BA18" s="12"/>
      <c r="BB18" s="12"/>
      <c r="BC18" s="12"/>
      <c r="BD18" s="12"/>
      <c r="BE18" s="12"/>
      <c r="BF18" s="1"/>
      <c r="BG18" s="1"/>
      <c r="BH18" s="1"/>
      <c r="BI18" s="1"/>
      <c r="BJ18" s="1"/>
      <c r="BK18" s="1"/>
      <c r="BL18" s="1"/>
      <c r="BM18" s="1"/>
      <c r="BN18" s="1"/>
      <c r="BO18" s="1"/>
      <c r="BQ18" s="7"/>
    </row>
    <row r="19" customFormat="false" ht="12.8" hidden="false" customHeight="false" outlineLevel="0" collapsed="false">
      <c r="A19" s="9"/>
      <c r="B19" s="0" t="n">
        <v>1</v>
      </c>
      <c r="C19" s="7" t="n">
        <v>0</v>
      </c>
      <c r="D19" s="10" t="s">
        <v>98</v>
      </c>
      <c r="E19" s="7" t="s">
        <v>99</v>
      </c>
      <c r="F19" s="7" t="s">
        <v>99</v>
      </c>
      <c r="G19" s="7" t="s">
        <v>26</v>
      </c>
      <c r="H19" s="2" t="s">
        <v>100</v>
      </c>
      <c r="I19" s="7" t="s">
        <v>28</v>
      </c>
      <c r="J19" s="10"/>
      <c r="K19" s="1" t="s">
        <v>53</v>
      </c>
      <c r="L19" s="1" t="n">
        <v>130721448</v>
      </c>
      <c r="M19" s="1" t="n">
        <v>130723165</v>
      </c>
      <c r="N19" s="1" t="s">
        <v>101</v>
      </c>
      <c r="O19" s="1" t="n">
        <v>38566075</v>
      </c>
      <c r="P19" s="1" t="n">
        <v>38573587</v>
      </c>
      <c r="Q19" s="1" t="s">
        <v>102</v>
      </c>
      <c r="R19" s="1" t="n">
        <v>233991</v>
      </c>
      <c r="S19" s="1" t="n">
        <v>241991</v>
      </c>
      <c r="T19" s="1" t="s">
        <v>103</v>
      </c>
      <c r="U19" s="1" t="n">
        <v>186912</v>
      </c>
      <c r="V19" s="1" t="n">
        <v>194011</v>
      </c>
      <c r="W19" s="11" t="s">
        <v>31</v>
      </c>
      <c r="X19" s="11" t="s">
        <v>31</v>
      </c>
      <c r="Y19" s="0" t="s">
        <v>99</v>
      </c>
      <c r="Z19" s="0" t="s">
        <v>53</v>
      </c>
      <c r="AA19" s="0" t="n">
        <v>131523537</v>
      </c>
      <c r="AB19" s="0" t="n">
        <v>131652081</v>
      </c>
      <c r="AE19" s="0" t="s">
        <v>100</v>
      </c>
      <c r="AF19" s="0" t="s">
        <v>101</v>
      </c>
      <c r="AG19" s="0" t="n">
        <v>38998378</v>
      </c>
      <c r="AH19" s="0" t="n">
        <v>39139452</v>
      </c>
      <c r="AP19" s="1"/>
      <c r="AQ19" s="1"/>
      <c r="AR19" s="1"/>
      <c r="AS19" s="12"/>
      <c r="AT19" s="1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  <c r="BF19" s="12"/>
      <c r="BG19" s="12"/>
      <c r="BH19" s="12"/>
      <c r="BI19" s="12"/>
      <c r="BJ19" s="1"/>
      <c r="BK19" s="12"/>
      <c r="BL19" s="1"/>
      <c r="BM19" s="1"/>
      <c r="BO19" s="1"/>
      <c r="BQ19" s="7"/>
    </row>
    <row r="20" customFormat="false" ht="12.8" hidden="false" customHeight="false" outlineLevel="0" collapsed="false">
      <c r="A20" s="9"/>
      <c r="B20" s="0" t="n">
        <v>1</v>
      </c>
      <c r="C20" s="7" t="n">
        <v>1</v>
      </c>
      <c r="D20" s="10" t="s">
        <v>104</v>
      </c>
      <c r="E20" s="7" t="s">
        <v>24</v>
      </c>
      <c r="F20" s="13" t="s">
        <v>105</v>
      </c>
      <c r="G20" s="2" t="s">
        <v>26</v>
      </c>
      <c r="H20" s="23" t="s">
        <v>106</v>
      </c>
      <c r="I20" s="7" t="s">
        <v>26</v>
      </c>
      <c r="J20" s="10"/>
      <c r="K20" s="1" t="s">
        <v>107</v>
      </c>
      <c r="L20" s="1" t="n">
        <v>136144472</v>
      </c>
      <c r="M20" s="1" t="n">
        <v>136145537</v>
      </c>
      <c r="N20" s="1" t="s">
        <v>77</v>
      </c>
      <c r="O20" s="1" t="n">
        <v>25151771</v>
      </c>
      <c r="P20" s="1" t="n">
        <v>25152002</v>
      </c>
      <c r="Q20" s="1" t="s">
        <v>77</v>
      </c>
      <c r="R20" s="1" t="n">
        <v>31611091</v>
      </c>
      <c r="S20" s="1" t="n">
        <v>31611323</v>
      </c>
      <c r="T20" s="1" t="s">
        <v>77</v>
      </c>
      <c r="U20" s="1" t="n">
        <v>32245723</v>
      </c>
      <c r="V20" s="1" t="n">
        <v>32245954</v>
      </c>
      <c r="W20" s="11" t="s">
        <v>31</v>
      </c>
      <c r="X20" s="11" t="s">
        <v>31</v>
      </c>
      <c r="Y20" s="24" t="s">
        <v>105</v>
      </c>
      <c r="Z20" s="0" t="s">
        <v>107</v>
      </c>
      <c r="AA20" s="0" t="n">
        <v>136476012</v>
      </c>
      <c r="AB20" s="0" t="n">
        <v>136481925</v>
      </c>
      <c r="AC20" s="24" t="s">
        <v>105</v>
      </c>
      <c r="AD20" s="0" t="s">
        <v>108</v>
      </c>
      <c r="AE20" s="24" t="s">
        <v>106</v>
      </c>
      <c r="AF20" s="0" t="s">
        <v>77</v>
      </c>
      <c r="AG20" s="0" t="n">
        <v>25213467</v>
      </c>
      <c r="AH20" s="0" t="n">
        <v>25217404</v>
      </c>
      <c r="AI20" s="0" t="s">
        <v>77</v>
      </c>
      <c r="AJ20" s="0" t="n">
        <v>31672788</v>
      </c>
      <c r="AK20" s="0" t="n">
        <v>31676725</v>
      </c>
      <c r="AL20" s="0" t="s">
        <v>77</v>
      </c>
      <c r="AM20" s="0" t="n">
        <v>32307419</v>
      </c>
      <c r="AN20" s="0" t="n">
        <v>32311356</v>
      </c>
      <c r="AQ20" s="1"/>
      <c r="AS20" s="14"/>
      <c r="AT20" s="14"/>
      <c r="AU20" s="12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O20" s="1"/>
      <c r="BQ20" s="7"/>
    </row>
    <row r="21" s="1" customFormat="true" ht="14" hidden="false" customHeight="false" outlineLevel="0" collapsed="false">
      <c r="A21" s="9"/>
      <c r="B21" s="0" t="n">
        <v>1</v>
      </c>
      <c r="C21" s="7" t="n">
        <v>1</v>
      </c>
      <c r="D21" s="10" t="s">
        <v>109</v>
      </c>
      <c r="E21" s="19" t="s">
        <v>110</v>
      </c>
      <c r="F21" s="13" t="s">
        <v>110</v>
      </c>
      <c r="G21" s="2" t="s">
        <v>26</v>
      </c>
      <c r="H21" s="13" t="s">
        <v>110</v>
      </c>
      <c r="I21" s="7" t="s">
        <v>96</v>
      </c>
      <c r="J21" s="10"/>
      <c r="K21" s="1" t="s">
        <v>30</v>
      </c>
      <c r="L21" s="1" t="n">
        <v>77853238</v>
      </c>
      <c r="M21" s="1" t="n">
        <v>77854334</v>
      </c>
      <c r="N21" s="1" t="s">
        <v>111</v>
      </c>
      <c r="O21" s="1" t="n">
        <v>21863052</v>
      </c>
      <c r="P21" s="1" t="n">
        <v>21863871</v>
      </c>
      <c r="Q21" s="1" t="s">
        <v>111</v>
      </c>
      <c r="R21" s="1" t="n">
        <v>22844693</v>
      </c>
      <c r="S21" s="1" t="n">
        <v>22845512</v>
      </c>
      <c r="T21" s="1" t="s">
        <v>111</v>
      </c>
      <c r="U21" s="1" t="n">
        <v>23892627</v>
      </c>
      <c r="V21" s="1" t="n">
        <v>23893446</v>
      </c>
      <c r="W21" s="11" t="s">
        <v>31</v>
      </c>
      <c r="X21" s="11" t="s">
        <v>31</v>
      </c>
      <c r="Y21" s="16" t="s">
        <v>110</v>
      </c>
      <c r="Z21" s="1" t="s">
        <v>30</v>
      </c>
      <c r="AA21" s="1" t="n">
        <v>77756070</v>
      </c>
      <c r="AB21" s="1" t="n">
        <v>77942076</v>
      </c>
      <c r="AC21" s="16"/>
      <c r="AE21" s="16" t="s">
        <v>110</v>
      </c>
      <c r="AL21" s="1" t="s">
        <v>111</v>
      </c>
      <c r="AM21" s="1" t="n">
        <v>23850262</v>
      </c>
      <c r="AN21" s="1" t="n">
        <v>23928171</v>
      </c>
      <c r="AS21" s="12"/>
      <c r="AT21" s="12"/>
      <c r="AU21" s="12"/>
      <c r="BH21" s="12"/>
      <c r="BI21" s="12"/>
      <c r="BK21" s="12"/>
      <c r="BQ21" s="7"/>
    </row>
    <row r="22" s="1" customFormat="true" ht="12.8" hidden="false" customHeight="false" outlineLevel="0" collapsed="false">
      <c r="A22" s="9"/>
      <c r="B22" s="0" t="n">
        <v>1</v>
      </c>
      <c r="C22" s="7" t="n">
        <v>0</v>
      </c>
      <c r="D22" s="10" t="s">
        <v>112</v>
      </c>
      <c r="E22" s="7" t="s">
        <v>24</v>
      </c>
      <c r="F22" s="13" t="s">
        <v>113</v>
      </c>
      <c r="G22" s="7" t="s">
        <v>26</v>
      </c>
      <c r="H22" s="13" t="s">
        <v>114</v>
      </c>
      <c r="I22" s="7" t="s">
        <v>28</v>
      </c>
      <c r="J22" s="10"/>
      <c r="K22" s="1" t="s">
        <v>71</v>
      </c>
      <c r="L22" s="1" t="n">
        <v>10650844</v>
      </c>
      <c r="M22" s="1" t="n">
        <v>10651884</v>
      </c>
      <c r="N22" s="1" t="s">
        <v>70</v>
      </c>
      <c r="O22" s="1" t="n">
        <v>35081674</v>
      </c>
      <c r="P22" s="1" t="n">
        <v>35081968</v>
      </c>
      <c r="Q22" s="1" t="s">
        <v>70</v>
      </c>
      <c r="R22" s="1" t="n">
        <v>37357095</v>
      </c>
      <c r="S22" s="1" t="n">
        <v>37357389</v>
      </c>
      <c r="T22" s="1" t="s">
        <v>70</v>
      </c>
      <c r="U22" s="1" t="n">
        <v>39666520</v>
      </c>
      <c r="V22" s="1" t="n">
        <v>39666814</v>
      </c>
      <c r="W22" s="11" t="s">
        <v>31</v>
      </c>
      <c r="X22" s="11" t="s">
        <v>31</v>
      </c>
      <c r="Y22" s="16" t="s">
        <v>113</v>
      </c>
      <c r="Z22" s="1" t="s">
        <v>71</v>
      </c>
      <c r="AA22" s="1" t="n">
        <v>10980024</v>
      </c>
      <c r="AB22" s="1" t="n">
        <v>11175775</v>
      </c>
      <c r="AC22" s="16"/>
      <c r="AE22" s="16" t="s">
        <v>114</v>
      </c>
      <c r="AF22" s="1" t="s">
        <v>70</v>
      </c>
      <c r="AG22" s="1" t="n">
        <v>35135093</v>
      </c>
      <c r="AH22" s="1" t="n">
        <v>35291099</v>
      </c>
      <c r="AI22" s="1" t="s">
        <v>70</v>
      </c>
      <c r="AJ22" s="1" t="n">
        <v>37410514</v>
      </c>
      <c r="AK22" s="1" t="n">
        <v>37566491</v>
      </c>
      <c r="AL22" s="1" t="s">
        <v>70</v>
      </c>
      <c r="AM22" s="1" t="n">
        <v>39719939</v>
      </c>
      <c r="AN22" s="1" t="n">
        <v>39875916</v>
      </c>
      <c r="AS22" s="12"/>
      <c r="AU22" s="12"/>
      <c r="AV22" s="12"/>
      <c r="AW22" s="12"/>
      <c r="AX22" s="12"/>
      <c r="AY22" s="12"/>
      <c r="AZ22" s="12"/>
      <c r="BA22" s="12"/>
      <c r="BB22" s="12"/>
      <c r="BC22" s="12"/>
      <c r="BD22" s="12"/>
      <c r="BE22" s="12"/>
      <c r="BF22" s="12"/>
      <c r="BG22" s="12"/>
      <c r="BH22" s="12"/>
      <c r="BI22" s="12"/>
      <c r="BK22" s="12"/>
      <c r="BQ22" s="7"/>
    </row>
    <row r="23" s="1" customFormat="true" ht="12.8" hidden="false" customHeight="false" outlineLevel="0" collapsed="false">
      <c r="A23" s="9"/>
      <c r="B23" s="0" t="n">
        <v>1</v>
      </c>
      <c r="C23" s="7" t="n">
        <v>0</v>
      </c>
      <c r="D23" s="10" t="s">
        <v>115</v>
      </c>
      <c r="E23" s="7" t="s">
        <v>24</v>
      </c>
      <c r="F23" s="7" t="s">
        <v>116</v>
      </c>
      <c r="G23" s="7" t="s">
        <v>26</v>
      </c>
      <c r="H23" s="2" t="s">
        <v>116</v>
      </c>
      <c r="I23" s="7" t="s">
        <v>28</v>
      </c>
      <c r="J23" s="10"/>
      <c r="K23" s="1" t="s">
        <v>71</v>
      </c>
      <c r="L23" s="1" t="n">
        <v>9237834</v>
      </c>
      <c r="M23" s="1" t="n">
        <v>9238883</v>
      </c>
      <c r="N23" s="1" t="s">
        <v>70</v>
      </c>
      <c r="O23" s="1" t="n">
        <v>34945506</v>
      </c>
      <c r="P23" s="1" t="n">
        <v>34946157</v>
      </c>
      <c r="Q23" s="1" t="s">
        <v>70</v>
      </c>
      <c r="R23" s="1" t="n">
        <v>37220927</v>
      </c>
      <c r="S23" s="1" t="n">
        <v>37221578</v>
      </c>
      <c r="T23" s="1" t="s">
        <v>70</v>
      </c>
      <c r="U23" s="1" t="n">
        <v>39530352</v>
      </c>
      <c r="V23" s="1" t="n">
        <v>39531003</v>
      </c>
      <c r="W23" s="11" t="s">
        <v>31</v>
      </c>
      <c r="X23" s="11" t="s">
        <v>31</v>
      </c>
      <c r="Y23" s="0" t="s">
        <v>116</v>
      </c>
      <c r="Z23" s="1" t="s">
        <v>71</v>
      </c>
      <c r="AA23" s="1" t="n">
        <v>8440110</v>
      </c>
      <c r="AB23" s="1" t="n">
        <v>8759118</v>
      </c>
      <c r="AC23" s="16"/>
      <c r="AE23" s="0" t="s">
        <v>116</v>
      </c>
      <c r="AF23" s="1" t="s">
        <v>70</v>
      </c>
      <c r="AG23" s="1" t="n">
        <v>34821991</v>
      </c>
      <c r="AH23" s="1" t="n">
        <v>34891542</v>
      </c>
      <c r="AI23" s="1" t="s">
        <v>70</v>
      </c>
      <c r="AJ23" s="1" t="n">
        <v>37097412</v>
      </c>
      <c r="AK23" s="1" t="n">
        <v>37166963</v>
      </c>
      <c r="AL23" s="1" t="s">
        <v>70</v>
      </c>
      <c r="AM23" s="1" t="n">
        <v>39406837</v>
      </c>
      <c r="AN23" s="1" t="n">
        <v>39476388</v>
      </c>
      <c r="AS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/>
      <c r="BE23" s="12"/>
      <c r="BF23" s="12"/>
      <c r="BG23" s="12"/>
      <c r="BH23" s="12"/>
      <c r="BI23" s="12"/>
      <c r="BK23" s="12"/>
      <c r="BQ23" s="7"/>
    </row>
    <row r="24" customFormat="false" ht="12.8" hidden="false" customHeight="false" outlineLevel="0" collapsed="false">
      <c r="A24" s="9"/>
      <c r="B24" s="0" t="n">
        <v>1</v>
      </c>
      <c r="C24" s="7" t="n">
        <v>1</v>
      </c>
      <c r="D24" s="10" t="s">
        <v>117</v>
      </c>
      <c r="E24" s="7" t="s">
        <v>118</v>
      </c>
      <c r="F24" s="7" t="s">
        <v>119</v>
      </c>
      <c r="G24" s="2" t="s">
        <v>26</v>
      </c>
      <c r="H24" s="2" t="s">
        <v>120</v>
      </c>
      <c r="I24" s="7" t="s">
        <v>26</v>
      </c>
      <c r="J24" s="10"/>
      <c r="K24" s="1" t="s">
        <v>41</v>
      </c>
      <c r="L24" s="1" t="n">
        <v>172664125</v>
      </c>
      <c r="M24" s="1" t="n">
        <v>172665298</v>
      </c>
      <c r="N24" s="1" t="s">
        <v>77</v>
      </c>
      <c r="O24" s="1" t="n">
        <v>3016557</v>
      </c>
      <c r="P24" s="1" t="n">
        <v>3017559</v>
      </c>
      <c r="Q24" s="1" t="s">
        <v>77</v>
      </c>
      <c r="R24" s="1" t="n">
        <v>3597531</v>
      </c>
      <c r="S24" s="1" t="n">
        <v>3598547</v>
      </c>
      <c r="T24" s="1" t="s">
        <v>77</v>
      </c>
      <c r="U24" s="1" t="n">
        <v>3389937</v>
      </c>
      <c r="V24" s="1" t="n">
        <v>3390952</v>
      </c>
      <c r="W24" s="11" t="s">
        <v>31</v>
      </c>
      <c r="X24" s="11" t="s">
        <v>121</v>
      </c>
      <c r="Y24" s="0" t="s">
        <v>119</v>
      </c>
      <c r="Z24" s="0" t="s">
        <v>41</v>
      </c>
      <c r="AA24" s="0" t="n">
        <v>172672413</v>
      </c>
      <c r="AB24" s="0" t="n">
        <v>172675724</v>
      </c>
      <c r="AC24" s="0" t="s">
        <v>119</v>
      </c>
      <c r="AD24" s="0" t="s">
        <v>122</v>
      </c>
      <c r="AE24" s="0" t="s">
        <v>120</v>
      </c>
      <c r="AF24" s="0" t="s">
        <v>77</v>
      </c>
      <c r="AG24" s="0" t="n">
        <v>3010209</v>
      </c>
      <c r="AH24" s="0" t="n">
        <v>3013663</v>
      </c>
      <c r="AI24" s="0" t="s">
        <v>77</v>
      </c>
      <c r="AJ24" s="0" t="n">
        <v>3762474</v>
      </c>
      <c r="AK24" s="0" t="n">
        <v>3765927</v>
      </c>
      <c r="AL24" s="0" t="s">
        <v>77</v>
      </c>
      <c r="AM24" s="0" t="n">
        <v>3393857</v>
      </c>
      <c r="AN24" s="0" t="n">
        <v>3397154</v>
      </c>
      <c r="AQ24" s="1"/>
      <c r="AS24" s="14"/>
      <c r="AT24" s="14"/>
      <c r="AU24" s="12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Q24" s="7"/>
    </row>
    <row r="25" customFormat="false" ht="12.8" hidden="false" customHeight="false" outlineLevel="0" collapsed="false">
      <c r="A25" s="9"/>
      <c r="B25" s="0" t="n">
        <v>1</v>
      </c>
      <c r="C25" s="7" t="n">
        <v>1</v>
      </c>
      <c r="D25" s="10" t="s">
        <v>123</v>
      </c>
      <c r="E25" s="7" t="s">
        <v>24</v>
      </c>
      <c r="F25" s="7" t="s">
        <v>124</v>
      </c>
      <c r="G25" s="2" t="s">
        <v>26</v>
      </c>
      <c r="H25" s="2" t="s">
        <v>125</v>
      </c>
      <c r="I25" s="7" t="s">
        <v>26</v>
      </c>
      <c r="J25" s="10"/>
      <c r="K25" s="1" t="s">
        <v>53</v>
      </c>
      <c r="L25" s="1" t="n">
        <v>75847771</v>
      </c>
      <c r="M25" s="1" t="n">
        <v>75849006</v>
      </c>
      <c r="N25" s="1" t="s">
        <v>86</v>
      </c>
      <c r="O25" s="1" t="n">
        <v>24049348</v>
      </c>
      <c r="P25" s="1" t="n">
        <v>24049551</v>
      </c>
      <c r="Q25" s="1" t="s">
        <v>86</v>
      </c>
      <c r="R25" s="1" t="n">
        <v>25804220</v>
      </c>
      <c r="S25" s="1" t="n">
        <v>25804423</v>
      </c>
      <c r="T25" s="1" t="s">
        <v>86</v>
      </c>
      <c r="U25" s="1" t="n">
        <v>25272586</v>
      </c>
      <c r="V25" s="1" t="n">
        <v>25272789</v>
      </c>
      <c r="W25" s="11" t="s">
        <v>31</v>
      </c>
      <c r="X25" s="11" t="s">
        <v>121</v>
      </c>
      <c r="Y25" s="0" t="s">
        <v>124</v>
      </c>
      <c r="Z25" s="0" t="s">
        <v>53</v>
      </c>
      <c r="AA25" s="0" t="n">
        <v>75580949</v>
      </c>
      <c r="AB25" s="0" t="n">
        <v>76139068</v>
      </c>
      <c r="AC25" s="0" t="s">
        <v>124</v>
      </c>
      <c r="AD25" s="0" t="s">
        <v>126</v>
      </c>
      <c r="AE25" s="0" t="s">
        <v>125</v>
      </c>
      <c r="AF25" s="0" t="s">
        <v>86</v>
      </c>
      <c r="AG25" s="0" t="n">
        <v>23899027</v>
      </c>
      <c r="AH25" s="0" t="n">
        <v>24179653</v>
      </c>
      <c r="AI25" s="0" t="s">
        <v>86</v>
      </c>
      <c r="AJ25" s="0" t="n">
        <v>25674118</v>
      </c>
      <c r="AK25" s="0" t="n">
        <v>25954721</v>
      </c>
      <c r="AL25" s="0" t="s">
        <v>86</v>
      </c>
      <c r="AM25" s="0" t="n">
        <v>25142485</v>
      </c>
      <c r="AN25" s="0" t="n">
        <v>25423087</v>
      </c>
      <c r="AS25" s="14"/>
      <c r="AT25" s="14"/>
      <c r="AU25" s="12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Q25" s="7"/>
    </row>
    <row r="26" customFormat="false" ht="12.8" hidden="false" customHeight="false" outlineLevel="0" collapsed="false">
      <c r="A26" s="9"/>
      <c r="B26" s="0" t="n">
        <v>1</v>
      </c>
      <c r="C26" s="7" t="n">
        <v>1</v>
      </c>
      <c r="D26" s="10" t="s">
        <v>127</v>
      </c>
      <c r="E26" s="7" t="s">
        <v>24</v>
      </c>
      <c r="F26" s="7" t="s">
        <v>128</v>
      </c>
      <c r="G26" s="2" t="s">
        <v>26</v>
      </c>
      <c r="H26" s="2" t="s">
        <v>129</v>
      </c>
      <c r="I26" s="7" t="s">
        <v>26</v>
      </c>
      <c r="J26" s="10"/>
      <c r="K26" s="1" t="s">
        <v>41</v>
      </c>
      <c r="L26" s="1" t="n">
        <v>146888474</v>
      </c>
      <c r="M26" s="1" t="n">
        <v>146890272</v>
      </c>
      <c r="N26" s="1" t="s">
        <v>130</v>
      </c>
      <c r="O26" s="1" t="n">
        <v>29228</v>
      </c>
      <c r="P26" s="1" t="n">
        <v>30146</v>
      </c>
      <c r="Q26" s="1" t="s">
        <v>131</v>
      </c>
      <c r="R26" s="1" t="n">
        <v>1332</v>
      </c>
      <c r="S26" s="1" t="n">
        <v>2260</v>
      </c>
      <c r="T26" s="1" t="s">
        <v>132</v>
      </c>
      <c r="U26" s="1" t="n">
        <v>8605</v>
      </c>
      <c r="V26" s="1" t="n">
        <v>9533</v>
      </c>
      <c r="W26" s="11" t="s">
        <v>31</v>
      </c>
      <c r="X26" s="11" t="s">
        <v>121</v>
      </c>
      <c r="Y26" s="0" t="s">
        <v>128</v>
      </c>
      <c r="Z26" s="0" t="s">
        <v>41</v>
      </c>
      <c r="AA26" s="0" t="n">
        <v>144862053</v>
      </c>
      <c r="AB26" s="0" t="n">
        <v>144994386</v>
      </c>
      <c r="AC26" s="0" t="s">
        <v>128</v>
      </c>
      <c r="AD26" s="0" t="s">
        <v>133</v>
      </c>
      <c r="AE26" s="0" t="s">
        <v>129</v>
      </c>
      <c r="AL26" s="0" t="s">
        <v>65</v>
      </c>
      <c r="AM26" s="0" t="n">
        <v>912353</v>
      </c>
      <c r="AN26" s="0" t="n">
        <v>956981</v>
      </c>
      <c r="AS26" s="14"/>
      <c r="AT26" s="14"/>
      <c r="AU26" s="12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Q26" s="7"/>
    </row>
    <row r="27" s="1" customFormat="true" ht="12.8" hidden="false" customHeight="false" outlineLevel="0" collapsed="false">
      <c r="A27" s="9"/>
      <c r="B27" s="0" t="n">
        <v>1</v>
      </c>
      <c r="C27" s="7" t="n">
        <v>0</v>
      </c>
      <c r="D27" s="10" t="s">
        <v>134</v>
      </c>
      <c r="E27" s="7" t="s">
        <v>135</v>
      </c>
      <c r="F27" s="7" t="s">
        <v>136</v>
      </c>
      <c r="G27" s="7" t="s">
        <v>26</v>
      </c>
      <c r="H27" s="7" t="s">
        <v>136</v>
      </c>
      <c r="I27" s="7" t="s">
        <v>28</v>
      </c>
      <c r="J27" s="10"/>
      <c r="K27" s="1" t="s">
        <v>101</v>
      </c>
      <c r="L27" s="1" t="n">
        <v>109979780</v>
      </c>
      <c r="M27" s="1" t="n">
        <v>109980635</v>
      </c>
      <c r="N27" s="1" t="s">
        <v>30</v>
      </c>
      <c r="O27" s="1" t="n">
        <v>9213930</v>
      </c>
      <c r="P27" s="1" t="n">
        <v>9214269</v>
      </c>
      <c r="Q27" s="1" t="s">
        <v>30</v>
      </c>
      <c r="R27" s="1" t="n">
        <v>4349263</v>
      </c>
      <c r="S27" s="1" t="n">
        <v>4349602</v>
      </c>
      <c r="T27" s="1" t="s">
        <v>30</v>
      </c>
      <c r="U27" s="1" t="n">
        <v>4495943</v>
      </c>
      <c r="V27" s="1" t="n">
        <v>4496282</v>
      </c>
      <c r="W27" s="11" t="s">
        <v>31</v>
      </c>
      <c r="X27" s="11" t="s">
        <v>121</v>
      </c>
      <c r="Y27" s="1" t="s">
        <v>136</v>
      </c>
      <c r="Z27" s="1" t="s">
        <v>101</v>
      </c>
      <c r="AA27" s="1" t="n">
        <v>109956212</v>
      </c>
      <c r="AB27" s="1" t="n">
        <v>110272739</v>
      </c>
      <c r="AE27" s="1" t="s">
        <v>136</v>
      </c>
      <c r="AL27" s="1" t="s">
        <v>30</v>
      </c>
      <c r="AM27" s="1" t="n">
        <v>4244841</v>
      </c>
      <c r="AN27" s="1" t="n">
        <v>4298124</v>
      </c>
      <c r="AS27" s="12"/>
      <c r="AT27" s="12"/>
      <c r="AU27" s="12"/>
      <c r="BH27" s="12"/>
      <c r="BI27" s="12"/>
      <c r="BK27" s="12"/>
      <c r="BQ27" s="7"/>
    </row>
    <row r="28" s="9" customFormat="true" ht="12.8" hidden="false" customHeight="false" outlineLevel="0" collapsed="false">
      <c r="C28" s="25"/>
      <c r="D28" s="25"/>
      <c r="E28" s="25"/>
      <c r="F28" s="25"/>
      <c r="G28" s="25"/>
      <c r="H28" s="25"/>
      <c r="I28" s="25"/>
      <c r="J28" s="25"/>
      <c r="W28" s="26"/>
      <c r="X28" s="26"/>
      <c r="AS28" s="27"/>
      <c r="AT28" s="27"/>
      <c r="AU28" s="27"/>
      <c r="BH28" s="27"/>
      <c r="BI28" s="27"/>
      <c r="BK28" s="27"/>
      <c r="BQ28" s="25"/>
    </row>
    <row r="29" customFormat="false" ht="12.8" hidden="false" customHeight="false" outlineLevel="0" collapsed="false">
      <c r="A29" s="9"/>
      <c r="B29" s="0" t="n">
        <v>1</v>
      </c>
      <c r="C29" s="7" t="n">
        <v>1</v>
      </c>
      <c r="D29" s="10" t="s">
        <v>137</v>
      </c>
      <c r="E29" s="7" t="s">
        <v>24</v>
      </c>
      <c r="F29" s="7" t="s">
        <v>138</v>
      </c>
      <c r="G29" s="2" t="s">
        <v>26</v>
      </c>
      <c r="H29" s="2" t="s">
        <v>139</v>
      </c>
      <c r="I29" s="7" t="s">
        <v>26</v>
      </c>
      <c r="J29" s="10"/>
      <c r="K29" s="1" t="s">
        <v>107</v>
      </c>
      <c r="L29" s="1" t="n">
        <v>25310145</v>
      </c>
      <c r="M29" s="1" t="n">
        <v>25312255</v>
      </c>
      <c r="N29" s="1"/>
      <c r="O29" s="1"/>
      <c r="P29" s="1"/>
      <c r="Q29" s="1"/>
      <c r="R29" s="1"/>
      <c r="S29" s="1"/>
      <c r="T29" s="1"/>
      <c r="U29" s="1"/>
      <c r="V29" s="1"/>
      <c r="W29" s="11" t="s">
        <v>121</v>
      </c>
      <c r="X29" s="11" t="s">
        <v>121</v>
      </c>
      <c r="Y29" s="0" t="s">
        <v>138</v>
      </c>
      <c r="Z29" s="0" t="s">
        <v>107</v>
      </c>
      <c r="AA29" s="0" t="n">
        <v>24931732</v>
      </c>
      <c r="AB29" s="0" t="n">
        <v>24943986</v>
      </c>
      <c r="AC29" s="0" t="s">
        <v>138</v>
      </c>
      <c r="AD29" s="0" t="s">
        <v>140</v>
      </c>
      <c r="AE29" s="0" t="s">
        <v>139</v>
      </c>
      <c r="AF29" s="0" t="s">
        <v>111</v>
      </c>
      <c r="AG29" s="0" t="n">
        <v>22516202</v>
      </c>
      <c r="AH29" s="0" t="n">
        <v>22521984</v>
      </c>
      <c r="AI29" s="0" t="s">
        <v>111</v>
      </c>
      <c r="AJ29" s="0" t="n">
        <v>23413859</v>
      </c>
      <c r="AK29" s="0" t="n">
        <v>23419641</v>
      </c>
      <c r="AL29" s="0" t="s">
        <v>111</v>
      </c>
      <c r="AM29" s="0" t="n">
        <v>24544780</v>
      </c>
      <c r="AN29" s="0" t="n">
        <v>24550562</v>
      </c>
      <c r="AS29" s="14"/>
      <c r="AT29" s="14"/>
      <c r="AU29" s="14"/>
      <c r="AV29" s="14"/>
      <c r="AW29" s="14"/>
      <c r="AX29" s="14"/>
      <c r="AY29" s="14"/>
      <c r="AZ29" s="14"/>
      <c r="BA29" s="14"/>
      <c r="BB29" s="14"/>
      <c r="BC29" s="14"/>
      <c r="BD29" s="14"/>
      <c r="BE29" s="14"/>
      <c r="BF29" s="14"/>
      <c r="BG29" s="14"/>
      <c r="BH29" s="14"/>
      <c r="BI29" s="14"/>
      <c r="BK29" s="14"/>
      <c r="BL29" s="1"/>
      <c r="BQ29" s="7"/>
    </row>
    <row r="30" s="1" customFormat="true" ht="14" hidden="false" customHeight="false" outlineLevel="0" collapsed="false">
      <c r="A30" s="9"/>
      <c r="B30" s="0" t="n">
        <v>1</v>
      </c>
      <c r="C30" s="7" t="n">
        <v>1</v>
      </c>
      <c r="D30" s="10" t="s">
        <v>141</v>
      </c>
      <c r="E30" s="19" t="s">
        <v>24</v>
      </c>
      <c r="F30" s="7" t="s">
        <v>142</v>
      </c>
      <c r="G30" s="2" t="s">
        <v>26</v>
      </c>
      <c r="H30" s="20" t="s">
        <v>143</v>
      </c>
      <c r="I30" s="7" t="s">
        <v>90</v>
      </c>
      <c r="J30" s="10"/>
      <c r="K30" s="1" t="s">
        <v>144</v>
      </c>
      <c r="L30" s="1" t="n">
        <v>47651968</v>
      </c>
      <c r="M30" s="1" t="n">
        <v>47652743</v>
      </c>
      <c r="W30" s="11" t="s">
        <v>121</v>
      </c>
      <c r="X30" s="11" t="s">
        <v>121</v>
      </c>
      <c r="Y30" s="1" t="s">
        <v>142</v>
      </c>
      <c r="Z30" s="1" t="s">
        <v>144</v>
      </c>
      <c r="AA30" s="1" t="n">
        <v>48082022</v>
      </c>
      <c r="AB30" s="1" t="n">
        <v>48418419</v>
      </c>
      <c r="AE30" s="21" t="s">
        <v>143</v>
      </c>
      <c r="AF30" s="1" t="s">
        <v>145</v>
      </c>
      <c r="AG30" s="1" t="n">
        <v>16145150</v>
      </c>
      <c r="AH30" s="1" t="n">
        <v>16353666</v>
      </c>
      <c r="AI30" s="1" t="s">
        <v>145</v>
      </c>
      <c r="AJ30" s="1" t="n">
        <v>18124459</v>
      </c>
      <c r="AK30" s="1" t="n">
        <v>18332975</v>
      </c>
      <c r="AL30" s="1" t="s">
        <v>145</v>
      </c>
      <c r="AM30" s="1" t="n">
        <v>17445716</v>
      </c>
      <c r="AN30" s="1" t="n">
        <v>17654232</v>
      </c>
      <c r="AS30" s="12"/>
      <c r="AT30" s="12"/>
      <c r="AU30" s="12"/>
      <c r="AV30" s="12"/>
      <c r="AW30" s="12"/>
      <c r="AX30" s="12"/>
      <c r="AY30" s="12"/>
      <c r="AZ30" s="12"/>
      <c r="BA30" s="12"/>
      <c r="BB30" s="12"/>
      <c r="BC30" s="12"/>
      <c r="BD30" s="12"/>
      <c r="BE30" s="12"/>
      <c r="BF30" s="12"/>
      <c r="BG30" s="12"/>
      <c r="BH30" s="12"/>
      <c r="BI30" s="12"/>
      <c r="BK30" s="12"/>
      <c r="BN30" s="0"/>
      <c r="BQ30" s="7"/>
    </row>
    <row r="31" customFormat="false" ht="12.8" hidden="false" customHeight="false" outlineLevel="0" collapsed="false">
      <c r="A31" s="9"/>
      <c r="B31" s="0" t="n">
        <v>1</v>
      </c>
      <c r="C31" s="7" t="n">
        <v>1</v>
      </c>
      <c r="D31" s="10" t="s">
        <v>146</v>
      </c>
      <c r="E31" s="7" t="s">
        <v>24</v>
      </c>
      <c r="F31" s="7" t="s">
        <v>147</v>
      </c>
      <c r="G31" s="2" t="s">
        <v>26</v>
      </c>
      <c r="H31" s="7" t="s">
        <v>148</v>
      </c>
      <c r="I31" s="7" t="s">
        <v>26</v>
      </c>
      <c r="J31" s="10"/>
      <c r="K31" s="1" t="s">
        <v>44</v>
      </c>
      <c r="L31" s="1" t="n">
        <v>12618416</v>
      </c>
      <c r="M31" s="1" t="n">
        <v>12619425</v>
      </c>
      <c r="N31" s="1"/>
      <c r="O31" s="1"/>
      <c r="P31" s="1"/>
      <c r="Q31" s="1"/>
      <c r="R31" s="1"/>
      <c r="S31" s="1"/>
      <c r="T31" s="1"/>
      <c r="U31" s="1"/>
      <c r="V31" s="1"/>
      <c r="W31" s="11" t="s">
        <v>121</v>
      </c>
      <c r="X31" s="11" t="s">
        <v>121</v>
      </c>
      <c r="Y31" s="0" t="s">
        <v>147</v>
      </c>
      <c r="Z31" s="0" t="s">
        <v>44</v>
      </c>
      <c r="AA31" s="0" t="n">
        <v>13151552</v>
      </c>
      <c r="AB31" s="0" t="n">
        <v>13155212</v>
      </c>
      <c r="AC31" s="0" t="s">
        <v>147</v>
      </c>
      <c r="AD31" s="0" t="s">
        <v>149</v>
      </c>
      <c r="AE31" s="0" t="s">
        <v>148</v>
      </c>
      <c r="AF31" s="0" t="s">
        <v>150</v>
      </c>
      <c r="AG31" s="0" t="n">
        <v>46797608</v>
      </c>
      <c r="AH31" s="0" t="n">
        <v>46798032</v>
      </c>
      <c r="AI31" s="0" t="s">
        <v>150</v>
      </c>
      <c r="AJ31" s="0" t="n">
        <v>284321</v>
      </c>
      <c r="AK31" s="0" t="n">
        <v>285873</v>
      </c>
      <c r="AL31" s="0" t="s">
        <v>150</v>
      </c>
      <c r="AM31" s="0" t="n">
        <v>38543</v>
      </c>
      <c r="AN31" s="0" t="n">
        <v>40095</v>
      </c>
      <c r="AQ31" s="1"/>
      <c r="AS31" s="14"/>
      <c r="AU31" s="14"/>
      <c r="AV31" s="14"/>
      <c r="AW31" s="14"/>
      <c r="AX31" s="14"/>
      <c r="AY31" s="14"/>
      <c r="AZ31" s="14"/>
      <c r="BA31" s="14"/>
      <c r="BB31" s="14"/>
      <c r="BC31" s="14"/>
      <c r="BD31" s="14"/>
      <c r="BE31" s="14"/>
      <c r="BF31" s="14"/>
      <c r="BG31" s="14"/>
      <c r="BH31" s="14"/>
      <c r="BI31" s="14"/>
      <c r="BJ31" s="14"/>
      <c r="BK31" s="14"/>
      <c r="BL31" s="1"/>
      <c r="BM31" s="12"/>
      <c r="BQ31" s="7"/>
    </row>
    <row r="32" customFormat="false" ht="12.8" hidden="false" customHeight="false" outlineLevel="0" collapsed="false">
      <c r="A32" s="9"/>
      <c r="B32" s="0" t="n">
        <v>1</v>
      </c>
      <c r="C32" s="7" t="n">
        <v>1</v>
      </c>
      <c r="D32" s="10" t="s">
        <v>151</v>
      </c>
      <c r="E32" s="7" t="s">
        <v>24</v>
      </c>
      <c r="F32" s="7" t="s">
        <v>152</v>
      </c>
      <c r="G32" s="2" t="s">
        <v>26</v>
      </c>
      <c r="H32" s="7" t="s">
        <v>152</v>
      </c>
      <c r="I32" s="7" t="s">
        <v>96</v>
      </c>
      <c r="J32" s="10"/>
      <c r="K32" s="1" t="s">
        <v>153</v>
      </c>
      <c r="L32" s="1" t="n">
        <v>131373159</v>
      </c>
      <c r="M32" s="1" t="n">
        <v>131373587</v>
      </c>
      <c r="N32" s="1"/>
      <c r="O32" s="1"/>
      <c r="P32" s="1"/>
      <c r="Q32" s="1"/>
      <c r="R32" s="1"/>
      <c r="S32" s="1"/>
      <c r="T32" s="1"/>
      <c r="U32" s="1"/>
      <c r="V32" s="1"/>
      <c r="W32" s="11" t="s">
        <v>121</v>
      </c>
      <c r="X32" s="11" t="s">
        <v>121</v>
      </c>
      <c r="Y32" s="0" t="s">
        <v>152</v>
      </c>
      <c r="Z32" s="0" t="s">
        <v>153</v>
      </c>
      <c r="AA32" s="0" t="n">
        <v>131285922</v>
      </c>
      <c r="AB32" s="0" t="n">
        <v>131711926</v>
      </c>
      <c r="AC32" s="0" t="s">
        <v>152</v>
      </c>
      <c r="AD32" s="0" t="s">
        <v>154</v>
      </c>
      <c r="AE32" s="0" t="s">
        <v>152</v>
      </c>
      <c r="AF32" s="0" t="s">
        <v>53</v>
      </c>
      <c r="AG32" s="0" t="n">
        <v>25873688</v>
      </c>
      <c r="AH32" s="0" t="n">
        <v>25922419</v>
      </c>
      <c r="AI32" s="0" t="s">
        <v>53</v>
      </c>
      <c r="AJ32" s="0" t="n">
        <v>28643464</v>
      </c>
      <c r="AK32" s="0" t="n">
        <v>28718865</v>
      </c>
      <c r="AS32" s="14"/>
      <c r="AT32" s="14"/>
      <c r="AU32" s="14"/>
      <c r="AV32" s="14"/>
      <c r="AW32" s="14"/>
      <c r="AX32" s="14"/>
      <c r="AY32" s="14"/>
      <c r="AZ32" s="14"/>
      <c r="BA32" s="14"/>
      <c r="BB32" s="14"/>
      <c r="BC32" s="14"/>
      <c r="BD32" s="14"/>
      <c r="BE32" s="14"/>
      <c r="BF32" s="14"/>
      <c r="BG32" s="14"/>
      <c r="BH32" s="14"/>
      <c r="BI32" s="14"/>
      <c r="BJ32" s="14"/>
      <c r="BK32" s="14"/>
      <c r="BL32" s="1"/>
      <c r="BM32" s="12"/>
      <c r="BO32" s="1"/>
      <c r="BQ32" s="7"/>
    </row>
    <row r="33" customFormat="false" ht="12.8" hidden="false" customHeight="false" outlineLevel="0" collapsed="false">
      <c r="A33" s="9"/>
      <c r="B33" s="0" t="n">
        <v>1</v>
      </c>
      <c r="C33" s="7" t="n">
        <v>0</v>
      </c>
      <c r="D33" s="10" t="s">
        <v>155</v>
      </c>
      <c r="E33" s="7" t="s">
        <v>24</v>
      </c>
      <c r="F33" s="7" t="s">
        <v>156</v>
      </c>
      <c r="G33" s="2" t="s">
        <v>26</v>
      </c>
      <c r="H33" s="7" t="s">
        <v>157</v>
      </c>
      <c r="I33" s="7"/>
      <c r="J33" s="10"/>
      <c r="K33" s="1" t="s">
        <v>44</v>
      </c>
      <c r="L33" s="1" t="n">
        <v>66672075</v>
      </c>
      <c r="M33" s="1" t="n">
        <v>66672961</v>
      </c>
      <c r="N33" s="1"/>
      <c r="O33" s="1"/>
      <c r="P33" s="1"/>
      <c r="Q33" s="1"/>
      <c r="R33" s="1"/>
      <c r="S33" s="1"/>
      <c r="T33" s="1"/>
      <c r="U33" s="1"/>
      <c r="V33" s="1"/>
      <c r="W33" s="11" t="s">
        <v>121</v>
      </c>
      <c r="X33" s="11" t="s">
        <v>121</v>
      </c>
      <c r="Y33" s="0" t="s">
        <v>156</v>
      </c>
      <c r="Z33" s="0" t="s">
        <v>44</v>
      </c>
      <c r="AA33" s="0" t="n">
        <v>65867876</v>
      </c>
      <c r="AB33" s="0" t="n">
        <v>66218248</v>
      </c>
      <c r="AC33" s="0" t="s">
        <v>156</v>
      </c>
      <c r="AD33" s="0" t="s">
        <v>158</v>
      </c>
      <c r="AE33" s="1" t="s">
        <v>157</v>
      </c>
      <c r="AS33" s="14"/>
      <c r="AT33" s="14"/>
      <c r="AU33" s="14"/>
      <c r="AV33" s="14"/>
      <c r="AW33" s="14"/>
      <c r="AX33" s="14"/>
      <c r="AY33" s="14"/>
      <c r="AZ33" s="14"/>
      <c r="BA33" s="14"/>
      <c r="BB33" s="14"/>
      <c r="BC33" s="14"/>
      <c r="BD33" s="14"/>
      <c r="BE33" s="14"/>
      <c r="BF33" s="14"/>
      <c r="BG33" s="14"/>
      <c r="BH33" s="14"/>
      <c r="BI33" s="14"/>
      <c r="BJ33" s="14"/>
      <c r="BK33" s="14"/>
      <c r="BL33" s="1"/>
      <c r="BM33" s="1"/>
      <c r="BQ33" s="7"/>
    </row>
    <row r="34" customFormat="false" ht="12.8" hidden="false" customHeight="false" outlineLevel="0" collapsed="false">
      <c r="A34" s="9"/>
      <c r="B34" s="0" t="n">
        <v>1</v>
      </c>
      <c r="C34" s="7" t="n">
        <v>1</v>
      </c>
      <c r="D34" s="10" t="s">
        <v>159</v>
      </c>
      <c r="E34" s="7" t="s">
        <v>24</v>
      </c>
      <c r="F34" s="7" t="s">
        <v>160</v>
      </c>
      <c r="G34" s="2" t="s">
        <v>26</v>
      </c>
      <c r="H34" s="7" t="s">
        <v>161</v>
      </c>
      <c r="I34" s="7" t="s">
        <v>26</v>
      </c>
      <c r="J34" s="10"/>
      <c r="K34" s="1" t="s">
        <v>44</v>
      </c>
      <c r="L34" s="1" t="n">
        <v>181438553</v>
      </c>
      <c r="M34" s="1" t="n">
        <v>181439523</v>
      </c>
      <c r="N34" s="1"/>
      <c r="O34" s="1"/>
      <c r="P34" s="1"/>
      <c r="Q34" s="1"/>
      <c r="R34" s="1"/>
      <c r="S34" s="1"/>
      <c r="T34" s="1"/>
      <c r="U34" s="1"/>
      <c r="V34" s="1"/>
      <c r="W34" s="11" t="s">
        <v>121</v>
      </c>
      <c r="X34" s="11" t="s">
        <v>121</v>
      </c>
      <c r="Y34" s="0" t="s">
        <v>160</v>
      </c>
      <c r="Z34" s="0" t="s">
        <v>44</v>
      </c>
      <c r="AA34" s="0" t="n">
        <v>183482093</v>
      </c>
      <c r="AB34" s="0" t="n">
        <v>183961171</v>
      </c>
      <c r="AC34" s="0" t="s">
        <v>160</v>
      </c>
      <c r="AD34" s="0" t="s">
        <v>162</v>
      </c>
      <c r="AE34" s="0" t="s">
        <v>161</v>
      </c>
      <c r="AF34" s="0" t="s">
        <v>29</v>
      </c>
      <c r="AG34" s="0" t="n">
        <v>37821418</v>
      </c>
      <c r="AH34" s="0" t="n">
        <v>38054743</v>
      </c>
      <c r="AI34" s="0" t="s">
        <v>29</v>
      </c>
      <c r="AJ34" s="0" t="n">
        <v>39770792</v>
      </c>
      <c r="AK34" s="0" t="n">
        <v>40004117</v>
      </c>
      <c r="AL34" s="0" t="s">
        <v>29</v>
      </c>
      <c r="AM34" s="0" t="n">
        <v>39906736</v>
      </c>
      <c r="AN34" s="0" t="n">
        <v>40140003</v>
      </c>
      <c r="AQ34" s="1"/>
      <c r="AS34" s="14"/>
      <c r="AU34" s="14"/>
      <c r="AV34" s="14"/>
      <c r="AW34" s="14"/>
      <c r="AX34" s="14"/>
      <c r="AY34" s="14"/>
      <c r="AZ34" s="14"/>
      <c r="BA34" s="14"/>
      <c r="BB34" s="14"/>
      <c r="BC34" s="14"/>
      <c r="BD34" s="14"/>
      <c r="BE34" s="14"/>
      <c r="BF34" s="14"/>
      <c r="BG34" s="14"/>
      <c r="BH34" s="14"/>
      <c r="BI34" s="14"/>
      <c r="BJ34" s="14"/>
      <c r="BK34" s="14"/>
      <c r="BL34" s="1"/>
      <c r="BM34" s="12"/>
      <c r="BQ34" s="7"/>
    </row>
    <row r="35" customFormat="false" ht="12.8" hidden="false" customHeight="false" outlineLevel="0" collapsed="false">
      <c r="A35" s="9"/>
      <c r="B35" s="0" t="n">
        <v>1</v>
      </c>
      <c r="C35" s="7" t="n">
        <v>0</v>
      </c>
      <c r="D35" s="10" t="s">
        <v>163</v>
      </c>
      <c r="E35" s="7" t="s">
        <v>24</v>
      </c>
      <c r="F35" s="7" t="s">
        <v>164</v>
      </c>
      <c r="G35" s="2" t="s">
        <v>26</v>
      </c>
      <c r="H35" s="7" t="s">
        <v>165</v>
      </c>
      <c r="I35" s="7"/>
      <c r="J35" s="10"/>
      <c r="K35" s="1" t="s">
        <v>77</v>
      </c>
      <c r="L35" s="1" t="n">
        <v>82916943</v>
      </c>
      <c r="M35" s="1" t="n">
        <v>82918198</v>
      </c>
      <c r="N35" s="1"/>
      <c r="O35" s="1"/>
      <c r="P35" s="1"/>
      <c r="Q35" s="1"/>
      <c r="R35" s="1"/>
      <c r="S35" s="1"/>
      <c r="T35" s="1"/>
      <c r="U35" s="1"/>
      <c r="V35" s="1"/>
      <c r="W35" s="11" t="s">
        <v>121</v>
      </c>
      <c r="X35" s="11" t="s">
        <v>31</v>
      </c>
      <c r="Y35" s="0" t="s">
        <v>164</v>
      </c>
      <c r="Z35" s="0" t="s">
        <v>77</v>
      </c>
      <c r="AA35" s="0" t="n">
        <v>83388418</v>
      </c>
      <c r="AB35" s="0" t="n">
        <v>83493416</v>
      </c>
      <c r="AC35" s="0" t="s">
        <v>164</v>
      </c>
      <c r="AD35" s="0" t="s">
        <v>166</v>
      </c>
      <c r="AE35" s="1" t="s">
        <v>165</v>
      </c>
      <c r="AF35" s="0" t="s">
        <v>145</v>
      </c>
      <c r="AG35" s="0" t="n">
        <v>13920426</v>
      </c>
      <c r="AH35" s="0" t="n">
        <v>13949811</v>
      </c>
      <c r="AI35" s="0" t="s">
        <v>145</v>
      </c>
      <c r="AJ35" s="0" t="n">
        <v>20585238</v>
      </c>
      <c r="AK35" s="0" t="n">
        <v>20614623</v>
      </c>
      <c r="AL35" s="0" t="s">
        <v>145</v>
      </c>
      <c r="AM35" s="0" t="n">
        <v>20007518</v>
      </c>
      <c r="AN35" s="0" t="n">
        <v>20036903</v>
      </c>
      <c r="AQ35" s="1"/>
      <c r="AS35" s="14"/>
      <c r="AU35" s="14"/>
      <c r="AV35" s="14"/>
      <c r="AW35" s="14"/>
      <c r="AX35" s="14"/>
      <c r="AY35" s="14"/>
      <c r="AZ35" s="14"/>
      <c r="BA35" s="14"/>
      <c r="BB35" s="14"/>
      <c r="BC35" s="14"/>
      <c r="BD35" s="14"/>
      <c r="BE35" s="14"/>
      <c r="BF35" s="14"/>
      <c r="BG35" s="14"/>
      <c r="BH35" s="14"/>
      <c r="BI35" s="12"/>
      <c r="BJ35" s="12"/>
      <c r="BK35" s="15"/>
      <c r="BL35" s="1"/>
      <c r="BM35" s="12"/>
      <c r="BQ35" s="7"/>
    </row>
    <row r="36" customFormat="false" ht="14" hidden="false" customHeight="false" outlineLevel="0" collapsed="false">
      <c r="A36" s="9"/>
      <c r="B36" s="0" t="n">
        <v>1</v>
      </c>
      <c r="C36" s="7" t="n">
        <v>0</v>
      </c>
      <c r="D36" s="10" t="s">
        <v>167</v>
      </c>
      <c r="E36" s="19" t="s">
        <v>168</v>
      </c>
      <c r="F36" s="7" t="s">
        <v>169</v>
      </c>
      <c r="G36" s="7" t="s">
        <v>26</v>
      </c>
      <c r="H36" s="7" t="s">
        <v>170</v>
      </c>
      <c r="I36" s="7" t="s">
        <v>28</v>
      </c>
      <c r="J36" s="10"/>
      <c r="K36" s="1" t="s">
        <v>35</v>
      </c>
      <c r="L36" s="1" t="n">
        <v>170560596</v>
      </c>
      <c r="M36" s="1" t="n">
        <v>170562623</v>
      </c>
      <c r="N36" s="1"/>
      <c r="O36" s="1"/>
      <c r="P36" s="1"/>
      <c r="Q36" s="1"/>
      <c r="R36" s="1"/>
      <c r="S36" s="1"/>
      <c r="T36" s="1"/>
      <c r="U36" s="1"/>
      <c r="V36" s="1"/>
      <c r="W36" s="11" t="s">
        <v>121</v>
      </c>
      <c r="X36" s="11" t="s">
        <v>31</v>
      </c>
      <c r="Y36" s="0" t="s">
        <v>169</v>
      </c>
      <c r="Z36" s="0" t="s">
        <v>35</v>
      </c>
      <c r="AA36" s="0" t="n">
        <v>170668893</v>
      </c>
      <c r="AB36" s="0" t="n">
        <v>170671743</v>
      </c>
      <c r="AC36" s="0" t="s">
        <v>169</v>
      </c>
      <c r="AD36" s="0" t="s">
        <v>171</v>
      </c>
      <c r="AE36" s="0" t="s">
        <v>170</v>
      </c>
      <c r="AF36" s="0" t="s">
        <v>53</v>
      </c>
      <c r="AG36" s="0" t="n">
        <v>18147656</v>
      </c>
      <c r="AH36" s="0" t="n">
        <v>18153502</v>
      </c>
      <c r="AI36" s="0" t="s">
        <v>53</v>
      </c>
      <c r="AJ36" s="0" t="n">
        <v>18213894</v>
      </c>
      <c r="AK36" s="0" t="n">
        <v>18219740</v>
      </c>
      <c r="AL36" s="0" t="s">
        <v>53</v>
      </c>
      <c r="AM36" s="0" t="n">
        <v>22251264</v>
      </c>
      <c r="AN36" s="0" t="n">
        <v>22257110</v>
      </c>
      <c r="AQ36" s="1"/>
      <c r="AS36" s="14"/>
      <c r="BL36" s="1"/>
      <c r="BM36" s="1"/>
      <c r="BQ36" s="7"/>
    </row>
    <row r="37" customFormat="false" ht="12.8" hidden="false" customHeight="false" outlineLevel="0" collapsed="false">
      <c r="A37" s="9"/>
      <c r="B37" s="0" t="n">
        <v>1</v>
      </c>
      <c r="C37" s="7" t="n">
        <v>1</v>
      </c>
      <c r="D37" s="10" t="s">
        <v>172</v>
      </c>
      <c r="E37" s="7" t="s">
        <v>24</v>
      </c>
      <c r="F37" s="7" t="s">
        <v>173</v>
      </c>
      <c r="G37" s="2" t="s">
        <v>26</v>
      </c>
      <c r="H37" s="7" t="s">
        <v>173</v>
      </c>
      <c r="I37" s="7" t="s">
        <v>26</v>
      </c>
      <c r="J37" s="10"/>
      <c r="K37" s="1" t="s">
        <v>65</v>
      </c>
      <c r="L37" s="1" t="n">
        <v>98826480</v>
      </c>
      <c r="M37" s="1" t="n">
        <v>98827231</v>
      </c>
      <c r="N37" s="1"/>
      <c r="O37" s="1"/>
      <c r="P37" s="1"/>
      <c r="Q37" s="1"/>
      <c r="R37" s="1"/>
      <c r="S37" s="1"/>
      <c r="T37" s="1"/>
      <c r="U37" s="1"/>
      <c r="V37" s="1"/>
      <c r="W37" s="11" t="s">
        <v>121</v>
      </c>
      <c r="X37" s="11" t="s">
        <v>31</v>
      </c>
      <c r="Y37" s="0" t="s">
        <v>173</v>
      </c>
      <c r="Z37" s="0" t="s">
        <v>65</v>
      </c>
      <c r="AA37" s="0" t="n">
        <v>99282580</v>
      </c>
      <c r="AB37" s="0" t="n">
        <v>99286666</v>
      </c>
      <c r="AC37" s="0" t="s">
        <v>173</v>
      </c>
      <c r="AD37" s="0" t="s">
        <v>174</v>
      </c>
      <c r="AE37" s="0" t="s">
        <v>173</v>
      </c>
      <c r="AF37" s="0" t="s">
        <v>144</v>
      </c>
      <c r="AG37" s="0" t="n">
        <v>38912579</v>
      </c>
      <c r="AH37" s="0" t="n">
        <v>38915850</v>
      </c>
      <c r="AI37" s="0" t="s">
        <v>144</v>
      </c>
      <c r="AJ37" s="0" t="n">
        <v>31373323</v>
      </c>
      <c r="AK37" s="0" t="n">
        <v>31376594</v>
      </c>
      <c r="AL37" s="0" t="s">
        <v>144</v>
      </c>
      <c r="AM37" s="0" t="n">
        <v>34874291</v>
      </c>
      <c r="AN37" s="0" t="n">
        <v>34877562</v>
      </c>
      <c r="AQ37" s="1"/>
      <c r="AS37" s="14"/>
      <c r="BL37" s="1"/>
      <c r="BM37" s="12"/>
      <c r="BN37" s="1"/>
      <c r="BO37" s="1"/>
      <c r="BQ37" s="7"/>
    </row>
    <row r="38" customFormat="false" ht="12.8" hidden="false" customHeight="false" outlineLevel="0" collapsed="false">
      <c r="A38" s="9"/>
      <c r="B38" s="0" t="n">
        <v>1</v>
      </c>
      <c r="C38" s="7" t="n">
        <v>0</v>
      </c>
      <c r="D38" s="10" t="s">
        <v>175</v>
      </c>
      <c r="E38" s="7" t="s">
        <v>24</v>
      </c>
      <c r="F38" s="7" t="s">
        <v>176</v>
      </c>
      <c r="G38" s="2" t="s">
        <v>26</v>
      </c>
      <c r="H38" s="7" t="s">
        <v>165</v>
      </c>
      <c r="I38" s="1"/>
      <c r="J38" s="10"/>
      <c r="K38" s="1" t="s">
        <v>77</v>
      </c>
      <c r="L38" s="1" t="n">
        <v>80661567</v>
      </c>
      <c r="M38" s="1" t="n">
        <v>80662934</v>
      </c>
      <c r="N38" s="1"/>
      <c r="O38" s="1"/>
      <c r="P38" s="1"/>
      <c r="Q38" s="1"/>
      <c r="R38" s="1"/>
      <c r="S38" s="1"/>
      <c r="T38" s="1"/>
      <c r="U38" s="1"/>
      <c r="V38" s="1"/>
      <c r="W38" s="11" t="s">
        <v>121</v>
      </c>
      <c r="X38" s="11" t="s">
        <v>31</v>
      </c>
      <c r="Y38" s="0" t="s">
        <v>176</v>
      </c>
      <c r="Z38" s="0" t="s">
        <v>77</v>
      </c>
      <c r="AA38" s="0" t="n">
        <v>81376698</v>
      </c>
      <c r="AB38" s="0" t="n">
        <v>81531476</v>
      </c>
      <c r="AC38" s="0" t="s">
        <v>176</v>
      </c>
      <c r="AD38" s="0" t="s">
        <v>177</v>
      </c>
      <c r="AE38" s="1" t="s">
        <v>165</v>
      </c>
      <c r="AF38" s="0" t="s">
        <v>71</v>
      </c>
      <c r="AG38" s="0" t="n">
        <v>29821855</v>
      </c>
      <c r="AH38" s="0" t="n">
        <v>29831383</v>
      </c>
      <c r="AI38" s="0" t="s">
        <v>71</v>
      </c>
      <c r="AJ38" s="0" t="n">
        <v>33979935</v>
      </c>
      <c r="AK38" s="0" t="n">
        <v>33989462</v>
      </c>
      <c r="AQ38" s="1"/>
      <c r="AS38" s="14"/>
      <c r="AU38" s="14"/>
      <c r="AV38" s="14"/>
      <c r="AW38" s="14"/>
      <c r="AX38" s="14"/>
      <c r="AY38" s="14"/>
      <c r="AZ38" s="14"/>
      <c r="BA38" s="14"/>
      <c r="BB38" s="14"/>
      <c r="BC38" s="14"/>
      <c r="BD38" s="14"/>
      <c r="BE38" s="14"/>
      <c r="BF38" s="14"/>
      <c r="BG38" s="14"/>
      <c r="BH38" s="14"/>
      <c r="BI38" s="14"/>
      <c r="BJ38" s="14"/>
      <c r="BK38" s="21"/>
      <c r="BL38" s="1"/>
      <c r="BM38" s="12"/>
      <c r="BQ38" s="7"/>
    </row>
    <row r="39" customFormat="false" ht="12.8" hidden="false" customHeight="false" outlineLevel="0" collapsed="false">
      <c r="A39" s="22" t="s">
        <v>178</v>
      </c>
      <c r="B39" s="0" t="n">
        <v>1</v>
      </c>
      <c r="C39" s="7" t="n">
        <v>0</v>
      </c>
      <c r="D39" s="10" t="s">
        <v>179</v>
      </c>
      <c r="E39" s="7" t="s">
        <v>24</v>
      </c>
      <c r="F39" s="7" t="s">
        <v>180</v>
      </c>
      <c r="G39" s="2" t="s">
        <v>26</v>
      </c>
      <c r="H39" s="7" t="s">
        <v>165</v>
      </c>
      <c r="I39" s="1"/>
      <c r="J39" s="10"/>
      <c r="K39" s="1" t="s">
        <v>107</v>
      </c>
      <c r="L39" s="1" t="n">
        <v>81675540</v>
      </c>
      <c r="M39" s="1" t="n">
        <v>81677227</v>
      </c>
      <c r="N39" s="1"/>
      <c r="O39" s="1"/>
      <c r="P39" s="1"/>
      <c r="Q39" s="1"/>
      <c r="R39" s="1"/>
      <c r="S39" s="1"/>
      <c r="T39" s="1"/>
      <c r="U39" s="1"/>
      <c r="V39" s="1"/>
      <c r="W39" s="11" t="s">
        <v>121</v>
      </c>
      <c r="X39" s="11" t="s">
        <v>31</v>
      </c>
      <c r="Y39" s="0" t="s">
        <v>180</v>
      </c>
      <c r="Z39" s="0" t="s">
        <v>107</v>
      </c>
      <c r="AA39" s="0" t="n">
        <v>82649941</v>
      </c>
      <c r="AB39" s="0" t="n">
        <v>82651431</v>
      </c>
      <c r="AC39" s="0" t="s">
        <v>180</v>
      </c>
      <c r="AD39" s="0" t="s">
        <v>181</v>
      </c>
      <c r="AE39" s="1" t="s">
        <v>165</v>
      </c>
      <c r="AQ39" s="1"/>
      <c r="AS39" s="14"/>
      <c r="AT39" s="14"/>
      <c r="AU39" s="14"/>
      <c r="AV39" s="14"/>
      <c r="AW39" s="14"/>
      <c r="AX39" s="14"/>
      <c r="AY39" s="14"/>
      <c r="AZ39" s="14"/>
      <c r="BA39" s="14"/>
      <c r="BB39" s="14"/>
      <c r="BC39" s="14"/>
      <c r="BD39" s="14"/>
      <c r="BE39" s="14"/>
      <c r="BF39" s="14"/>
      <c r="BG39" s="14"/>
      <c r="BH39" s="14"/>
      <c r="BI39" s="14"/>
      <c r="BJ39" s="14"/>
      <c r="BK39" s="14"/>
      <c r="BL39" s="1"/>
      <c r="BM39" s="12"/>
      <c r="BQ39" s="7"/>
    </row>
    <row r="40" customFormat="false" ht="12.8" hidden="false" customHeight="false" outlineLevel="0" collapsed="false">
      <c r="A40" s="9"/>
      <c r="B40" s="0" t="n">
        <v>1</v>
      </c>
      <c r="C40" s="7" t="n">
        <v>0</v>
      </c>
      <c r="D40" s="10" t="s">
        <v>182</v>
      </c>
      <c r="E40" s="7" t="s">
        <v>24</v>
      </c>
      <c r="F40" s="7" t="s">
        <v>183</v>
      </c>
      <c r="G40" s="7" t="s">
        <v>26</v>
      </c>
      <c r="H40" s="7" t="s">
        <v>184</v>
      </c>
      <c r="I40" s="7" t="s">
        <v>28</v>
      </c>
      <c r="J40" s="10"/>
      <c r="K40" s="1" t="s">
        <v>150</v>
      </c>
      <c r="L40" s="1" t="n">
        <v>25447212</v>
      </c>
      <c r="M40" s="1" t="n">
        <v>25448643</v>
      </c>
      <c r="N40" s="1"/>
      <c r="O40" s="1"/>
      <c r="P40" s="1"/>
      <c r="Q40" s="1"/>
      <c r="R40" s="1"/>
      <c r="S40" s="1"/>
      <c r="T40" s="1"/>
      <c r="U40" s="1"/>
      <c r="V40" s="1"/>
      <c r="W40" s="11" t="s">
        <v>121</v>
      </c>
      <c r="X40" s="11" t="s">
        <v>31</v>
      </c>
      <c r="Y40" s="0" t="s">
        <v>183</v>
      </c>
      <c r="Z40" s="0" t="s">
        <v>150</v>
      </c>
      <c r="AA40" s="0" t="n">
        <v>25984929</v>
      </c>
      <c r="AB40" s="0" t="n">
        <v>26136800</v>
      </c>
      <c r="AC40" s="0" t="s">
        <v>183</v>
      </c>
      <c r="AD40" s="0" t="s">
        <v>185</v>
      </c>
      <c r="AE40" s="0" t="s">
        <v>184</v>
      </c>
      <c r="AF40" s="0" t="s">
        <v>35</v>
      </c>
      <c r="AG40" s="0" t="n">
        <v>31740375</v>
      </c>
      <c r="AH40" s="0" t="n">
        <v>31755784</v>
      </c>
      <c r="AI40" s="0" t="s">
        <v>35</v>
      </c>
      <c r="AJ40" s="0" t="n">
        <v>35353155</v>
      </c>
      <c r="AK40" s="0" t="n">
        <v>35368564</v>
      </c>
      <c r="AL40" s="0" t="s">
        <v>35</v>
      </c>
      <c r="AM40" s="0" t="n">
        <v>38211367</v>
      </c>
      <c r="AN40" s="0" t="n">
        <v>38226776</v>
      </c>
      <c r="AQ40" s="1"/>
      <c r="AS40" s="14"/>
      <c r="AU40" s="14"/>
      <c r="AV40" s="14"/>
      <c r="AW40" s="14"/>
      <c r="AX40" s="14"/>
      <c r="AY40" s="14"/>
      <c r="AZ40" s="14"/>
      <c r="BA40" s="14"/>
      <c r="BB40" s="14"/>
      <c r="BC40" s="14"/>
      <c r="BD40" s="14"/>
      <c r="BE40" s="14"/>
      <c r="BF40" s="14"/>
      <c r="BG40" s="14"/>
      <c r="BH40" s="14"/>
      <c r="BI40" s="14"/>
      <c r="BJ40" s="14"/>
      <c r="BK40" s="14"/>
      <c r="BL40" s="1"/>
      <c r="BM40" s="1"/>
      <c r="BQ40" s="7"/>
    </row>
    <row r="41" customFormat="false" ht="12.8" hidden="false" customHeight="false" outlineLevel="0" collapsed="false">
      <c r="A41" s="9"/>
      <c r="B41" s="0" t="n">
        <v>1</v>
      </c>
      <c r="C41" s="7" t="n">
        <v>1</v>
      </c>
      <c r="D41" s="10" t="s">
        <v>186</v>
      </c>
      <c r="E41" s="7" t="s">
        <v>24</v>
      </c>
      <c r="F41" s="7" t="s">
        <v>173</v>
      </c>
      <c r="G41" s="2" t="s">
        <v>26</v>
      </c>
      <c r="H41" s="7" t="s">
        <v>173</v>
      </c>
      <c r="I41" s="7" t="s">
        <v>26</v>
      </c>
      <c r="J41" s="10"/>
      <c r="K41" s="1" t="s">
        <v>65</v>
      </c>
      <c r="L41" s="1" t="n">
        <v>98568673</v>
      </c>
      <c r="M41" s="1" t="n">
        <v>98570030</v>
      </c>
      <c r="N41" s="1"/>
      <c r="O41" s="1"/>
      <c r="P41" s="1"/>
      <c r="Q41" s="1"/>
      <c r="R41" s="1"/>
      <c r="S41" s="1"/>
      <c r="T41" s="1"/>
      <c r="U41" s="1"/>
      <c r="V41" s="1"/>
      <c r="W41" s="11" t="s">
        <v>121</v>
      </c>
      <c r="X41" s="11" t="s">
        <v>31</v>
      </c>
      <c r="Y41" s="0" t="s">
        <v>173</v>
      </c>
      <c r="Z41" s="0" t="s">
        <v>65</v>
      </c>
      <c r="AA41" s="0" t="n">
        <v>99282580</v>
      </c>
      <c r="AB41" s="0" t="n">
        <v>99286666</v>
      </c>
      <c r="AC41" s="0" t="s">
        <v>173</v>
      </c>
      <c r="AD41" s="0" t="s">
        <v>174</v>
      </c>
      <c r="AE41" s="0" t="s">
        <v>173</v>
      </c>
      <c r="AF41" s="0" t="s">
        <v>144</v>
      </c>
      <c r="AG41" s="0" t="n">
        <v>38912579</v>
      </c>
      <c r="AH41" s="0" t="n">
        <v>38915850</v>
      </c>
      <c r="AI41" s="0" t="s">
        <v>144</v>
      </c>
      <c r="AJ41" s="0" t="n">
        <v>31373323</v>
      </c>
      <c r="AK41" s="0" t="n">
        <v>31376594</v>
      </c>
      <c r="AL41" s="0" t="s">
        <v>144</v>
      </c>
      <c r="AM41" s="0" t="n">
        <v>34874291</v>
      </c>
      <c r="AN41" s="0" t="n">
        <v>34877562</v>
      </c>
      <c r="AQ41" s="1"/>
      <c r="AS41" s="14"/>
      <c r="BL41" s="1"/>
      <c r="BM41" s="12"/>
      <c r="BN41" s="1"/>
      <c r="BO41" s="1"/>
      <c r="BQ41" s="7"/>
    </row>
    <row r="42" customFormat="false" ht="14" hidden="false" customHeight="false" outlineLevel="0" collapsed="false">
      <c r="A42" s="9"/>
      <c r="B42" s="0" t="n">
        <v>1</v>
      </c>
      <c r="C42" s="7" t="n">
        <v>0</v>
      </c>
      <c r="D42" s="10" t="s">
        <v>187</v>
      </c>
      <c r="E42" s="19" t="s">
        <v>168</v>
      </c>
      <c r="F42" s="7" t="s">
        <v>169</v>
      </c>
      <c r="G42" s="7" t="s">
        <v>26</v>
      </c>
      <c r="H42" s="7" t="s">
        <v>170</v>
      </c>
      <c r="I42" s="7" t="s">
        <v>28</v>
      </c>
      <c r="J42" s="10"/>
      <c r="K42" s="1" t="s">
        <v>35</v>
      </c>
      <c r="L42" s="1" t="n">
        <v>170391397</v>
      </c>
      <c r="M42" s="1" t="n">
        <v>170392702</v>
      </c>
      <c r="N42" s="1"/>
      <c r="O42" s="1"/>
      <c r="P42" s="1"/>
      <c r="Q42" s="1"/>
      <c r="R42" s="1"/>
      <c r="S42" s="1"/>
      <c r="T42" s="1"/>
      <c r="U42" s="1"/>
      <c r="V42" s="1"/>
      <c r="W42" s="11" t="s">
        <v>121</v>
      </c>
      <c r="X42" s="11" t="s">
        <v>31</v>
      </c>
      <c r="Y42" s="0" t="s">
        <v>169</v>
      </c>
      <c r="Z42" s="0" t="s">
        <v>35</v>
      </c>
      <c r="AA42" s="0" t="n">
        <v>170668893</v>
      </c>
      <c r="AB42" s="0" t="n">
        <v>170671743</v>
      </c>
      <c r="AC42" s="0" t="s">
        <v>169</v>
      </c>
      <c r="AD42" s="0" t="s">
        <v>171</v>
      </c>
      <c r="AE42" s="0" t="s">
        <v>170</v>
      </c>
      <c r="AF42" s="0" t="s">
        <v>53</v>
      </c>
      <c r="AG42" s="0" t="n">
        <v>18147656</v>
      </c>
      <c r="AH42" s="0" t="n">
        <v>18153502</v>
      </c>
      <c r="AI42" s="0" t="s">
        <v>53</v>
      </c>
      <c r="AJ42" s="0" t="n">
        <v>18213894</v>
      </c>
      <c r="AK42" s="0" t="n">
        <v>18219740</v>
      </c>
      <c r="AL42" s="0" t="s">
        <v>53</v>
      </c>
      <c r="AM42" s="0" t="n">
        <v>22251264</v>
      </c>
      <c r="AN42" s="0" t="n">
        <v>22257110</v>
      </c>
      <c r="AQ42" s="1"/>
      <c r="AS42" s="14"/>
      <c r="BL42" s="1"/>
      <c r="BM42" s="1"/>
      <c r="BQ42" s="7"/>
    </row>
    <row r="43" customFormat="false" ht="12.8" hidden="false" customHeight="false" outlineLevel="0" collapsed="false">
      <c r="A43" s="9"/>
      <c r="B43" s="0" t="n">
        <v>1</v>
      </c>
      <c r="C43" s="7" t="n">
        <v>1</v>
      </c>
      <c r="D43" s="10" t="s">
        <v>188</v>
      </c>
      <c r="E43" s="7" t="s">
        <v>24</v>
      </c>
      <c r="F43" s="7" t="s">
        <v>189</v>
      </c>
      <c r="G43" s="2" t="s">
        <v>26</v>
      </c>
      <c r="H43" s="7" t="s">
        <v>189</v>
      </c>
      <c r="I43" s="7" t="s">
        <v>26</v>
      </c>
      <c r="J43" s="10"/>
      <c r="K43" s="1" t="s">
        <v>29</v>
      </c>
      <c r="L43" s="1" t="n">
        <v>97383079</v>
      </c>
      <c r="M43" s="1" t="n">
        <v>97384329</v>
      </c>
      <c r="N43" s="1"/>
      <c r="O43" s="1"/>
      <c r="P43" s="1"/>
      <c r="Q43" s="1"/>
      <c r="R43" s="1"/>
      <c r="S43" s="1"/>
      <c r="T43" s="1"/>
      <c r="U43" s="1"/>
      <c r="V43" s="1"/>
      <c r="W43" s="11" t="s">
        <v>121</v>
      </c>
      <c r="X43" s="11" t="s">
        <v>31</v>
      </c>
      <c r="Y43" s="0" t="s">
        <v>189</v>
      </c>
      <c r="Z43" s="0" t="s">
        <v>29</v>
      </c>
      <c r="AA43" s="0" t="n">
        <v>96959763</v>
      </c>
      <c r="AB43" s="0" t="n">
        <v>97053193</v>
      </c>
      <c r="AC43" s="0" t="s">
        <v>189</v>
      </c>
      <c r="AD43" s="0" t="s">
        <v>190</v>
      </c>
      <c r="AE43" s="0" t="s">
        <v>189</v>
      </c>
      <c r="AF43" s="0" t="s">
        <v>41</v>
      </c>
      <c r="AG43" s="0" t="n">
        <v>15078973</v>
      </c>
      <c r="AH43" s="0" t="n">
        <v>15097346</v>
      </c>
      <c r="AI43" s="0" t="s">
        <v>41</v>
      </c>
      <c r="AJ43" s="0" t="n">
        <v>13608766</v>
      </c>
      <c r="AK43" s="0" t="n">
        <v>13627139</v>
      </c>
      <c r="AL43" s="0" t="s">
        <v>41</v>
      </c>
      <c r="AM43" s="0" t="n">
        <v>18274456</v>
      </c>
      <c r="AN43" s="0" t="n">
        <v>18292829</v>
      </c>
      <c r="AS43" s="14"/>
      <c r="AU43" s="14"/>
      <c r="AV43" s="14"/>
      <c r="AW43" s="14"/>
      <c r="AX43" s="14"/>
      <c r="AY43" s="14"/>
      <c r="AZ43" s="14"/>
      <c r="BA43" s="14"/>
      <c r="BB43" s="14"/>
      <c r="BC43" s="14"/>
      <c r="BD43" s="14"/>
      <c r="BE43" s="14"/>
      <c r="BF43" s="14"/>
      <c r="BG43" s="14"/>
      <c r="BH43" s="14"/>
      <c r="BI43" s="14"/>
      <c r="BJ43" s="14"/>
      <c r="BK43" s="14"/>
      <c r="BL43" s="1"/>
      <c r="BM43" s="12"/>
      <c r="BQ43" s="7"/>
    </row>
    <row r="44" customFormat="false" ht="12.8" hidden="false" customHeight="false" outlineLevel="0" collapsed="false">
      <c r="A44" s="9"/>
      <c r="B44" s="0" t="n">
        <v>1</v>
      </c>
      <c r="C44" s="7" t="n">
        <v>0</v>
      </c>
      <c r="D44" s="10" t="s">
        <v>191</v>
      </c>
      <c r="E44" s="7" t="s">
        <v>24</v>
      </c>
      <c r="F44" s="7" t="s">
        <v>164</v>
      </c>
      <c r="G44" s="2" t="s">
        <v>26</v>
      </c>
      <c r="H44" s="7" t="s">
        <v>165</v>
      </c>
      <c r="I44" s="1"/>
      <c r="J44" s="10"/>
      <c r="K44" s="1" t="s">
        <v>77</v>
      </c>
      <c r="L44" s="1" t="n">
        <v>84136713</v>
      </c>
      <c r="M44" s="1" t="n">
        <v>84137856</v>
      </c>
      <c r="N44" s="1"/>
      <c r="O44" s="1"/>
      <c r="P44" s="1"/>
      <c r="Q44" s="1"/>
      <c r="R44" s="1"/>
      <c r="S44" s="1"/>
      <c r="T44" s="1"/>
      <c r="U44" s="1"/>
      <c r="V44" s="1"/>
      <c r="W44" s="11" t="s">
        <v>121</v>
      </c>
      <c r="X44" s="11" t="s">
        <v>31</v>
      </c>
      <c r="Y44" s="0" t="s">
        <v>164</v>
      </c>
      <c r="Z44" s="0" t="s">
        <v>77</v>
      </c>
      <c r="AA44" s="0" t="n">
        <v>83388418</v>
      </c>
      <c r="AB44" s="0" t="n">
        <v>83493416</v>
      </c>
      <c r="AC44" s="0" t="s">
        <v>164</v>
      </c>
      <c r="AD44" s="0" t="s">
        <v>166</v>
      </c>
      <c r="AE44" s="1" t="s">
        <v>165</v>
      </c>
      <c r="AF44" s="0" t="s">
        <v>71</v>
      </c>
      <c r="AG44" s="0" t="n">
        <v>29794648</v>
      </c>
      <c r="AH44" s="0" t="n">
        <v>29831359</v>
      </c>
      <c r="AI44" s="0" t="s">
        <v>71</v>
      </c>
      <c r="AJ44" s="0" t="n">
        <v>33979959</v>
      </c>
      <c r="AK44" s="0" t="n">
        <v>34016669</v>
      </c>
      <c r="AS44" s="14"/>
      <c r="AU44" s="14"/>
      <c r="AV44" s="14"/>
      <c r="AW44" s="14"/>
      <c r="AX44" s="14"/>
      <c r="AY44" s="14"/>
      <c r="AZ44" s="14"/>
      <c r="BA44" s="14"/>
      <c r="BB44" s="14"/>
      <c r="BC44" s="14"/>
      <c r="BD44" s="14"/>
      <c r="BE44" s="14"/>
      <c r="BF44" s="14"/>
      <c r="BG44" s="14"/>
      <c r="BH44" s="14"/>
      <c r="BI44" s="14"/>
      <c r="BJ44" s="14"/>
      <c r="BK44" s="21"/>
      <c r="BL44" s="12"/>
      <c r="BM44" s="12"/>
      <c r="BQ44" s="7"/>
    </row>
    <row r="45" customFormat="false" ht="14" hidden="false" customHeight="false" outlineLevel="0" collapsed="false">
      <c r="A45" s="9"/>
      <c r="B45" s="0" t="n">
        <v>1</v>
      </c>
      <c r="C45" s="7" t="n">
        <v>0</v>
      </c>
      <c r="D45" s="10" t="s">
        <v>192</v>
      </c>
      <c r="E45" s="19" t="s">
        <v>193</v>
      </c>
      <c r="F45" s="7" t="s">
        <v>194</v>
      </c>
      <c r="G45" s="2" t="s">
        <v>26</v>
      </c>
      <c r="H45" s="7" t="s">
        <v>157</v>
      </c>
      <c r="I45" s="7"/>
      <c r="J45" s="10"/>
      <c r="K45" s="1" t="s">
        <v>71</v>
      </c>
      <c r="L45" s="1" t="n">
        <v>22057889</v>
      </c>
      <c r="M45" s="1" t="n">
        <v>22059082</v>
      </c>
      <c r="N45" s="1"/>
      <c r="O45" s="1"/>
      <c r="P45" s="1"/>
      <c r="Q45" s="1"/>
      <c r="R45" s="1"/>
      <c r="S45" s="1"/>
      <c r="T45" s="1"/>
      <c r="U45" s="1"/>
      <c r="V45" s="1"/>
      <c r="W45" s="11" t="s">
        <v>121</v>
      </c>
      <c r="X45" s="11" t="s">
        <v>31</v>
      </c>
      <c r="Y45" s="0" t="s">
        <v>194</v>
      </c>
      <c r="Z45" s="0" t="s">
        <v>71</v>
      </c>
      <c r="AA45" s="0" t="n">
        <v>20788419</v>
      </c>
      <c r="AB45" s="0" t="n">
        <v>20793033</v>
      </c>
      <c r="AE45" s="1" t="s">
        <v>157</v>
      </c>
      <c r="BL45" s="1"/>
      <c r="BQ45" s="7"/>
    </row>
    <row r="46" customFormat="false" ht="12.8" hidden="false" customHeight="false" outlineLevel="0" collapsed="false">
      <c r="A46" s="9"/>
      <c r="B46" s="0" t="n">
        <v>1</v>
      </c>
      <c r="C46" s="7" t="n">
        <v>1</v>
      </c>
      <c r="D46" s="10" t="s">
        <v>195</v>
      </c>
      <c r="E46" s="7" t="s">
        <v>24</v>
      </c>
      <c r="F46" s="7" t="s">
        <v>196</v>
      </c>
      <c r="G46" s="2" t="s">
        <v>26</v>
      </c>
      <c r="H46" s="2" t="s">
        <v>196</v>
      </c>
      <c r="I46" s="7" t="s">
        <v>26</v>
      </c>
      <c r="J46" s="10"/>
      <c r="K46" s="1" t="s">
        <v>71</v>
      </c>
      <c r="L46" s="1" t="n">
        <v>14346152</v>
      </c>
      <c r="M46" s="1" t="n">
        <v>14347265</v>
      </c>
      <c r="N46" s="1"/>
      <c r="O46" s="1"/>
      <c r="P46" s="1"/>
      <c r="Q46" s="1"/>
      <c r="R46" s="1"/>
      <c r="S46" s="1"/>
      <c r="T46" s="1"/>
      <c r="U46" s="1"/>
      <c r="V46" s="1"/>
      <c r="W46" s="11" t="s">
        <v>121</v>
      </c>
      <c r="X46" s="11" t="s">
        <v>31</v>
      </c>
      <c r="Y46" s="0" t="s">
        <v>196</v>
      </c>
      <c r="Z46" s="0" t="s">
        <v>71</v>
      </c>
      <c r="AA46" s="0" t="n">
        <v>13897381</v>
      </c>
      <c r="AB46" s="0" t="n">
        <v>13997575</v>
      </c>
      <c r="AC46" s="0" t="s">
        <v>196</v>
      </c>
      <c r="AD46" s="0" t="s">
        <v>197</v>
      </c>
      <c r="AE46" s="0" t="s">
        <v>196</v>
      </c>
      <c r="AF46" s="0" t="s">
        <v>198</v>
      </c>
      <c r="AG46" s="0" t="n">
        <v>2821</v>
      </c>
      <c r="AH46" s="0" t="n">
        <v>28289</v>
      </c>
      <c r="AI46" s="0" t="s">
        <v>199</v>
      </c>
      <c r="AJ46" s="0" t="n">
        <v>32939961</v>
      </c>
      <c r="AK46" s="0" t="n">
        <v>32975236</v>
      </c>
      <c r="AL46" s="0" t="s">
        <v>199</v>
      </c>
      <c r="AM46" s="0" t="n">
        <v>31660527</v>
      </c>
      <c r="AN46" s="0" t="n">
        <v>31697236</v>
      </c>
      <c r="AS46" s="14"/>
      <c r="AU46" s="14"/>
      <c r="AV46" s="14"/>
      <c r="AW46" s="14"/>
      <c r="AX46" s="14"/>
      <c r="AY46" s="14"/>
      <c r="AZ46" s="14"/>
      <c r="BA46" s="14"/>
      <c r="BB46" s="14"/>
      <c r="BC46" s="14"/>
      <c r="BD46" s="14"/>
      <c r="BE46" s="14"/>
      <c r="BF46" s="14"/>
      <c r="BG46" s="14"/>
      <c r="BH46" s="14"/>
      <c r="BI46" s="14"/>
      <c r="BJ46" s="14"/>
      <c r="BK46" s="14"/>
      <c r="BL46" s="1"/>
      <c r="BM46" s="12"/>
      <c r="BQ46" s="7"/>
    </row>
    <row r="47" customFormat="false" ht="12.8" hidden="false" customHeight="false" outlineLevel="0" collapsed="false">
      <c r="A47" s="9"/>
      <c r="B47" s="0" t="s">
        <v>200</v>
      </c>
      <c r="D47" s="28"/>
      <c r="E47" s="29"/>
      <c r="F47" s="7"/>
      <c r="G47" s="1"/>
      <c r="I47" s="1"/>
      <c r="J47" s="28"/>
      <c r="K47" s="1"/>
      <c r="L47" s="1"/>
      <c r="M47" s="1"/>
      <c r="N47" s="1"/>
      <c r="O47" s="1"/>
      <c r="P47" s="11"/>
      <c r="Q47" s="11"/>
      <c r="R47" s="29"/>
      <c r="S47" s="1"/>
      <c r="T47" s="1"/>
      <c r="U47" s="1"/>
      <c r="V47" s="1"/>
      <c r="W47" s="11"/>
      <c r="X47" s="11"/>
      <c r="BL47" s="1"/>
    </row>
    <row r="48" customFormat="false" ht="12.8" hidden="false" customHeight="false" outlineLevel="0" collapsed="false">
      <c r="A48" s="9"/>
      <c r="B48" s="0" t="n">
        <v>1</v>
      </c>
      <c r="C48" s="7" t="n">
        <v>1</v>
      </c>
      <c r="D48" s="10" t="s">
        <v>201</v>
      </c>
      <c r="E48" s="29" t="s">
        <v>202</v>
      </c>
      <c r="F48" s="29" t="s">
        <v>203</v>
      </c>
      <c r="G48" s="2" t="s">
        <v>26</v>
      </c>
      <c r="H48" s="29" t="s">
        <v>203</v>
      </c>
      <c r="I48" s="7" t="s">
        <v>26</v>
      </c>
      <c r="J48" s="10"/>
      <c r="K48" s="7" t="s">
        <v>41</v>
      </c>
      <c r="L48" s="7" t="n">
        <v>104499247</v>
      </c>
      <c r="M48" s="11" t="n">
        <v>104500262</v>
      </c>
      <c r="N48" s="11"/>
      <c r="O48" s="1"/>
      <c r="P48" s="11"/>
      <c r="Q48" s="11"/>
      <c r="R48" s="29"/>
      <c r="S48" s="1"/>
      <c r="T48" s="1"/>
      <c r="U48" s="1"/>
      <c r="V48" s="1"/>
      <c r="W48" s="11" t="s">
        <v>121</v>
      </c>
      <c r="X48" s="11" t="s">
        <v>31</v>
      </c>
      <c r="BL48" s="1"/>
      <c r="BQ48" s="7"/>
    </row>
    <row r="49" customFormat="false" ht="12.8" hidden="false" customHeight="false" outlineLevel="0" collapsed="false">
      <c r="A49" s="9"/>
      <c r="B49" s="0" t="n">
        <v>1</v>
      </c>
      <c r="C49" s="7" t="n">
        <v>0</v>
      </c>
      <c r="D49" s="10" t="s">
        <v>204</v>
      </c>
      <c r="E49" s="29"/>
      <c r="F49" s="29" t="s">
        <v>205</v>
      </c>
      <c r="G49" s="2" t="s">
        <v>26</v>
      </c>
      <c r="H49" s="29" t="s">
        <v>205</v>
      </c>
      <c r="I49" s="7" t="s">
        <v>28</v>
      </c>
      <c r="J49" s="10"/>
      <c r="K49" s="7" t="s">
        <v>77</v>
      </c>
      <c r="L49" s="7" t="n">
        <v>37241207</v>
      </c>
      <c r="M49" s="11" t="n">
        <v>37242223</v>
      </c>
      <c r="N49" s="11"/>
      <c r="O49" s="1"/>
      <c r="P49" s="11"/>
      <c r="Q49" s="11"/>
      <c r="R49" s="29"/>
      <c r="S49" s="1"/>
      <c r="T49" s="1"/>
      <c r="U49" s="1"/>
      <c r="V49" s="1"/>
      <c r="W49" s="11" t="s">
        <v>121</v>
      </c>
      <c r="X49" s="11" t="s">
        <v>31</v>
      </c>
      <c r="BL49" s="1"/>
      <c r="BM49" s="1"/>
      <c r="BQ49" s="7"/>
    </row>
    <row r="50" customFormat="false" ht="12.8" hidden="false" customHeight="false" outlineLevel="0" collapsed="false">
      <c r="A50" s="9"/>
      <c r="B50" s="0" t="n">
        <v>1</v>
      </c>
      <c r="C50" s="7" t="n">
        <v>1</v>
      </c>
      <c r="D50" s="10" t="s">
        <v>206</v>
      </c>
      <c r="E50" s="13" t="s">
        <v>207</v>
      </c>
      <c r="F50" s="13" t="s">
        <v>208</v>
      </c>
      <c r="G50" s="2" t="s">
        <v>26</v>
      </c>
      <c r="H50" s="13" t="s">
        <v>208</v>
      </c>
      <c r="I50" s="7" t="s">
        <v>26</v>
      </c>
      <c r="J50" s="10"/>
      <c r="K50" s="7" t="s">
        <v>209</v>
      </c>
      <c r="L50" s="7" t="n">
        <v>148607836</v>
      </c>
      <c r="M50" s="11" t="n">
        <v>148609026</v>
      </c>
      <c r="N50" s="11"/>
      <c r="O50" s="1"/>
      <c r="P50" s="11"/>
      <c r="Q50" s="11"/>
      <c r="R50" s="13"/>
      <c r="S50" s="1"/>
      <c r="T50" s="1"/>
      <c r="U50" s="1"/>
      <c r="V50" s="1"/>
      <c r="W50" s="11" t="s">
        <v>121</v>
      </c>
      <c r="X50" s="11" t="s">
        <v>31</v>
      </c>
      <c r="BL50" s="1"/>
      <c r="BQ50" s="7"/>
    </row>
    <row r="51" customFormat="false" ht="12.8" hidden="false" customHeight="false" outlineLevel="0" collapsed="false">
      <c r="A51" s="9"/>
      <c r="B51" s="0" t="n">
        <v>1</v>
      </c>
      <c r="C51" s="7" t="n">
        <v>1</v>
      </c>
      <c r="D51" s="10" t="s">
        <v>210</v>
      </c>
      <c r="E51" s="29"/>
      <c r="F51" s="29" t="s">
        <v>211</v>
      </c>
      <c r="G51" s="2" t="s">
        <v>26</v>
      </c>
      <c r="H51" s="29" t="s">
        <v>211</v>
      </c>
      <c r="I51" s="7" t="s">
        <v>26</v>
      </c>
      <c r="J51" s="10"/>
      <c r="K51" s="7" t="s">
        <v>101</v>
      </c>
      <c r="L51" s="7" t="n">
        <v>101895479</v>
      </c>
      <c r="M51" s="11" t="n">
        <v>101896740</v>
      </c>
      <c r="N51" s="11"/>
      <c r="O51" s="1"/>
      <c r="P51" s="11"/>
      <c r="Q51" s="11"/>
      <c r="R51" s="29"/>
      <c r="S51" s="1"/>
      <c r="T51" s="1"/>
      <c r="U51" s="1"/>
      <c r="V51" s="1"/>
      <c r="W51" s="11" t="s">
        <v>121</v>
      </c>
      <c r="X51" s="11" t="s">
        <v>31</v>
      </c>
      <c r="BL51" s="1"/>
      <c r="BQ51" s="7"/>
    </row>
    <row r="52" customFormat="false" ht="12.8" hidden="false" customHeight="false" outlineLevel="0" collapsed="false">
      <c r="A52" s="9"/>
      <c r="B52" s="0" t="n">
        <v>1</v>
      </c>
      <c r="C52" s="7" t="n">
        <v>1</v>
      </c>
      <c r="D52" s="10" t="s">
        <v>212</v>
      </c>
      <c r="E52" s="29"/>
      <c r="F52" s="29" t="s">
        <v>213</v>
      </c>
      <c r="G52" s="2" t="s">
        <v>26</v>
      </c>
      <c r="H52" s="2" t="s">
        <v>214</v>
      </c>
      <c r="I52" s="7" t="s">
        <v>26</v>
      </c>
      <c r="J52" s="10"/>
      <c r="K52" s="7" t="s">
        <v>65</v>
      </c>
      <c r="L52" s="7" t="n">
        <v>163196820</v>
      </c>
      <c r="M52" s="11" t="n">
        <v>163199920</v>
      </c>
      <c r="N52" s="11"/>
      <c r="O52" s="7"/>
      <c r="P52" s="1"/>
      <c r="Q52" s="1"/>
      <c r="R52" s="1"/>
      <c r="S52" s="1"/>
      <c r="T52" s="1" t="s">
        <v>86</v>
      </c>
      <c r="U52" s="1" t="n">
        <v>3206228</v>
      </c>
      <c r="V52" s="1" t="n">
        <v>3207091</v>
      </c>
      <c r="W52" s="11" t="s">
        <v>31</v>
      </c>
      <c r="X52" s="11" t="s">
        <v>31</v>
      </c>
      <c r="Y52" s="0" t="s">
        <v>214</v>
      </c>
      <c r="Z52" s="0" t="s">
        <v>65</v>
      </c>
      <c r="AA52" s="0" t="n">
        <v>161688580</v>
      </c>
      <c r="AB52" s="0" t="n">
        <v>163068824</v>
      </c>
      <c r="AE52" s="0" t="s">
        <v>214</v>
      </c>
      <c r="AF52" s="0" t="s">
        <v>86</v>
      </c>
      <c r="AG52" s="0" t="n">
        <v>2445635</v>
      </c>
      <c r="AH52" s="0" t="n">
        <v>2604934</v>
      </c>
      <c r="AI52" s="0" t="s">
        <v>86</v>
      </c>
      <c r="AJ52" s="0" t="n">
        <v>3445871</v>
      </c>
      <c r="AK52" s="0" t="n">
        <v>3620660</v>
      </c>
      <c r="AL52" s="0" t="s">
        <v>86</v>
      </c>
      <c r="AM52" s="0" t="n">
        <v>3044126</v>
      </c>
      <c r="AN52" s="0" t="n">
        <v>3168281</v>
      </c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2"/>
      <c r="BI52" s="12"/>
      <c r="BJ52" s="1"/>
      <c r="BK52" s="12"/>
      <c r="BL52" s="1"/>
      <c r="BQ52" s="7"/>
    </row>
    <row r="53" s="1" customFormat="true" ht="12.8" hidden="false" customHeight="false" outlineLevel="0" collapsed="false">
      <c r="B53" s="1" t="s">
        <v>215</v>
      </c>
      <c r="C53" s="7" t="s">
        <v>215</v>
      </c>
      <c r="D53" s="7"/>
      <c r="E53" s="29"/>
      <c r="F53" s="29"/>
      <c r="G53" s="7"/>
      <c r="H53" s="7"/>
      <c r="I53" s="7"/>
      <c r="J53" s="7"/>
      <c r="K53" s="7"/>
      <c r="L53" s="7"/>
      <c r="M53" s="11"/>
      <c r="N53" s="11"/>
      <c r="P53" s="11"/>
      <c r="Q53" s="11"/>
      <c r="R53" s="29"/>
      <c r="W53" s="11"/>
      <c r="X53" s="11"/>
      <c r="BQ53" s="7"/>
    </row>
    <row r="54" customFormat="false" ht="12.8" hidden="false" customHeight="false" outlineLevel="0" collapsed="false">
      <c r="B54" s="30" t="n">
        <f aca="false">SUM(B4:B52)</f>
        <v>47</v>
      </c>
      <c r="C54" s="30" t="n">
        <f aca="false">SUM(C4:C52)</f>
        <v>26</v>
      </c>
    </row>
    <row r="55" customFormat="false" ht="12.8" hidden="false" customHeight="false" outlineLevel="0" collapsed="false">
      <c r="O55" s="1"/>
      <c r="P55" s="1"/>
      <c r="Q55" s="1"/>
      <c r="R55" s="1"/>
      <c r="S55" s="1"/>
      <c r="T55" s="1"/>
      <c r="U55" s="1"/>
      <c r="V55" s="1"/>
      <c r="W55" s="1"/>
    </row>
    <row r="56" customFormat="false" ht="12.8" hidden="false" customHeight="false" outlineLevel="0" collapsed="false">
      <c r="O56" s="1"/>
      <c r="P56" s="1"/>
      <c r="Q56" s="1"/>
      <c r="R56" s="1"/>
      <c r="S56" s="1"/>
      <c r="T56" s="1"/>
      <c r="U56" s="1"/>
      <c r="V56" s="1"/>
      <c r="W56" s="1"/>
    </row>
    <row r="57" customFormat="false" ht="12.8" hidden="false" customHeight="false" outlineLevel="0" collapsed="false">
      <c r="O57" s="1"/>
      <c r="P57" s="1"/>
      <c r="Q57" s="1"/>
      <c r="R57" s="1"/>
      <c r="S57" s="1"/>
      <c r="T57" s="1"/>
      <c r="U57" s="1"/>
      <c r="V57" s="1"/>
      <c r="W57" s="1"/>
    </row>
    <row r="58" customFormat="false" ht="12.8" hidden="false" customHeight="false" outlineLevel="0" collapsed="false">
      <c r="O58" s="1"/>
      <c r="P58" s="7"/>
      <c r="Q58" s="1"/>
      <c r="R58" s="1"/>
      <c r="S58" s="1"/>
      <c r="T58" s="1"/>
      <c r="U58" s="1"/>
      <c r="V58" s="1"/>
      <c r="W58" s="1"/>
    </row>
    <row r="59" customFormat="false" ht="12.8" hidden="false" customHeight="false" outlineLevel="0" collapsed="false">
      <c r="O59" s="1"/>
      <c r="P59" s="1"/>
      <c r="Q59" s="1"/>
      <c r="R59" s="1"/>
      <c r="S59" s="1"/>
      <c r="T59" s="1"/>
      <c r="U59" s="1"/>
      <c r="V59" s="1"/>
      <c r="W59" s="1"/>
    </row>
    <row r="60" customFormat="false" ht="12.8" hidden="false" customHeight="false" outlineLevel="0" collapsed="false">
      <c r="O60" s="1"/>
      <c r="P60" s="1"/>
      <c r="Q60" s="1"/>
      <c r="R60" s="1"/>
      <c r="S60" s="1"/>
      <c r="T60" s="1"/>
      <c r="U60" s="1"/>
      <c r="V60" s="1"/>
      <c r="W60" s="1"/>
    </row>
    <row r="61" customFormat="false" ht="12.8" hidden="false" customHeight="false" outlineLevel="0" collapsed="false">
      <c r="C61" s="10"/>
      <c r="O61" s="1"/>
      <c r="P61" s="1"/>
      <c r="Q61" s="1"/>
      <c r="R61" s="1"/>
      <c r="S61" s="1"/>
      <c r="T61" s="1"/>
      <c r="U61" s="1"/>
      <c r="V61" s="1"/>
      <c r="W61" s="1"/>
      <c r="BQ61" s="10"/>
    </row>
    <row r="62" customFormat="false" ht="12.8" hidden="false" customHeight="false" outlineLevel="0" collapsed="false">
      <c r="C62" s="10"/>
      <c r="BQ62" s="10"/>
    </row>
    <row r="63" customFormat="false" ht="12.8" hidden="false" customHeight="false" outlineLevel="0" collapsed="false">
      <c r="A63" s="31"/>
      <c r="C63" s="10"/>
      <c r="BQ63" s="10"/>
    </row>
    <row r="64" customFormat="false" ht="12.8" hidden="false" customHeight="false" outlineLevel="0" collapsed="false">
      <c r="A64" s="31"/>
      <c r="C64" s="10"/>
      <c r="BQ64" s="10"/>
    </row>
    <row r="65" customFormat="false" ht="12.8" hidden="false" customHeight="false" outlineLevel="0" collapsed="false">
      <c r="A65" s="31"/>
    </row>
    <row r="66" customFormat="false" ht="20" hidden="false" customHeight="false" outlineLevel="0" collapsed="false">
      <c r="A66" s="32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1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0T17:55:13Z</dcterms:created>
  <dc:creator>JB </dc:creator>
  <dc:description/>
  <dc:language>en-US</dc:language>
  <cp:lastModifiedBy>JB </cp:lastModifiedBy>
  <dcterms:modified xsi:type="dcterms:W3CDTF">2012-05-20T21:43:29Z</dcterms:modified>
  <cp:revision>80</cp:revision>
  <dc:subject/>
  <dc:title/>
</cp:coreProperties>
</file>